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esa/Desktop/"/>
    </mc:Choice>
  </mc:AlternateContent>
  <xr:revisionPtr revIDLastSave="0" documentId="8_{9C86B927-181B-4E4A-8849-9F322FE4EDB7}" xr6:coauthVersionLast="47" xr6:coauthVersionMax="47" xr10:uidLastSave="{00000000-0000-0000-0000-000000000000}"/>
  <bookViews>
    <workbookView xWindow="1340" yWindow="1020" windowWidth="28800" windowHeight="16120" xr2:uid="{ACC83141-7C76-6549-8B3C-8CD38242026B}"/>
  </bookViews>
  <sheets>
    <sheet name="Sheet1" sheetId="1" r:id="rId1"/>
  </sheets>
  <definedNames>
    <definedName name="_230126reanalysis" localSheetId="0">Sheet1!$A$3:$AM$140</definedName>
    <definedName name="_xlnm._FilterDatabase" localSheetId="0" hidden="1">Sheet1!$A$1:$AN$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09966AE-9F1E-EE45-B4F4-C6FA9A470369}" name="230126reanalysis" type="6" refreshedVersion="8" background="1" saveData="1">
    <textPr codePage="65001" sourceFile="/Users/maresa/Desktop/PhD/in vivo/pulldown/230126reanalysis.csv" comma="1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0" uniqueCount="499">
  <si>
    <t>GN</t>
  </si>
  <si>
    <t>Uniprot</t>
  </si>
  <si>
    <t>Score</t>
  </si>
  <si>
    <t>Product Description</t>
  </si>
  <si>
    <t>diff</t>
  </si>
  <si>
    <t>pvalue</t>
  </si>
  <si>
    <t>Ap2I</t>
  </si>
  <si>
    <t>HP1</t>
  </si>
  <si>
    <t>iswi</t>
  </si>
  <si>
    <t>gcn5</t>
  </si>
  <si>
    <t>phd1</t>
  </si>
  <si>
    <t>PF3D7_1036900</t>
  </si>
  <si>
    <t>A0A143ZYL5</t>
  </si>
  <si>
    <t>conserved Plasmodium protein, unknown function</t>
  </si>
  <si>
    <t>significant</t>
  </si>
  <si>
    <t>+</t>
  </si>
  <si>
    <t>not significant</t>
  </si>
  <si>
    <t>PF3D7_1347500</t>
  </si>
  <si>
    <t>A0A5K1K8Y8</t>
  </si>
  <si>
    <t>DNA/RNA-binding protein Alba 4</t>
  </si>
  <si>
    <t>ALBA4</t>
  </si>
  <si>
    <t>PF3D7_1317400</t>
  </si>
  <si>
    <t>A0A5K1K928</t>
  </si>
  <si>
    <t>zinc finger protein, putative</t>
  </si>
  <si>
    <t>PF3D7_1366300</t>
  </si>
  <si>
    <t>A0A5K1K933</t>
  </si>
  <si>
    <t>PF3D7_1365800</t>
  </si>
  <si>
    <t>A0A5K1K961</t>
  </si>
  <si>
    <t>PF3D7_1338300</t>
  </si>
  <si>
    <t>A0A5K1K967</t>
  </si>
  <si>
    <t>elongation factor 1-gamma, putative</t>
  </si>
  <si>
    <t>EF-1gamma</t>
  </si>
  <si>
    <t>PF3D7_0519700</t>
  </si>
  <si>
    <t>C0H4F1</t>
  </si>
  <si>
    <t>FoP domain-containing protein, putative</t>
  </si>
  <si>
    <t>PF3D7_0711500</t>
  </si>
  <si>
    <t>C0H4M6</t>
  </si>
  <si>
    <t>regulator of chromosome condensation, putative</t>
  </si>
  <si>
    <t>PF3D7_0813300</t>
  </si>
  <si>
    <t>C0H4U4</t>
  </si>
  <si>
    <t>NPL domain-containing protein, putative</t>
  </si>
  <si>
    <t>PF3D7_0818200</t>
  </si>
  <si>
    <t>C0H4V6</t>
  </si>
  <si>
    <t>14-3-3 protein</t>
  </si>
  <si>
    <t>14-3-3I</t>
  </si>
  <si>
    <t>PF3D7_0831400</t>
  </si>
  <si>
    <t>C0H4Z7</t>
  </si>
  <si>
    <t>Plasmodium exported protein, unknown function</t>
  </si>
  <si>
    <t>PF3D7_0929400</t>
  </si>
  <si>
    <t>C0H571</t>
  </si>
  <si>
    <t>high molecular weight rhoptry protein 2</t>
  </si>
  <si>
    <t>RhopH2</t>
  </si>
  <si>
    <t>PF3D7_0607000</t>
  </si>
  <si>
    <t>C6KSR8</t>
  </si>
  <si>
    <t>translation initiation factor IF-2, putative</t>
  </si>
  <si>
    <t>PF3D7_0610400</t>
  </si>
  <si>
    <t>C6KSV0</t>
  </si>
  <si>
    <t>histone H3</t>
  </si>
  <si>
    <t>H3</t>
  </si>
  <si>
    <t>PF3D7_0617200</t>
  </si>
  <si>
    <t>C6KT13</t>
  </si>
  <si>
    <t>BFR1 domain-containing protein, putative</t>
  </si>
  <si>
    <t>PF3D7_0617800</t>
  </si>
  <si>
    <t>C6KT18</t>
  </si>
  <si>
    <t>histone H2A</t>
  </si>
  <si>
    <t>H2A</t>
  </si>
  <si>
    <t>PF3D7_0617900</t>
  </si>
  <si>
    <t>C6KT19</t>
  </si>
  <si>
    <t>histone H3 variant</t>
  </si>
  <si>
    <t>H3.3</t>
  </si>
  <si>
    <t>PF3D7_0624600</t>
  </si>
  <si>
    <t>C6KT82</t>
  </si>
  <si>
    <t>ISWI chromatin-remodeling complex ATPase</t>
  </si>
  <si>
    <t>ISWI</t>
  </si>
  <si>
    <t>PF3D7_0629200</t>
  </si>
  <si>
    <t>C6KTC7</t>
  </si>
  <si>
    <t>DnaJ protein, putative</t>
  </si>
  <si>
    <t>PF3D7_0831700</t>
  </si>
  <si>
    <t>K7NTP5</t>
  </si>
  <si>
    <t>heat shock protein 70</t>
  </si>
  <si>
    <t>HSP70x</t>
  </si>
  <si>
    <t>PF3D7_0302200</t>
  </si>
  <si>
    <t>O77309</t>
  </si>
  <si>
    <t>cytoadherence linked asexual protein 3.2</t>
  </si>
  <si>
    <t>CLAG3.2</t>
  </si>
  <si>
    <t>PF3D7_0201900</t>
  </si>
  <si>
    <t>O96124</t>
  </si>
  <si>
    <t>erythrocyte membrane protein 3</t>
  </si>
  <si>
    <t>EMP3</t>
  </si>
  <si>
    <t>PF3D7_0210900</t>
  </si>
  <si>
    <t>O96191</t>
  </si>
  <si>
    <t>PF3D7_0214400</t>
  </si>
  <si>
    <t>O96224</t>
  </si>
  <si>
    <t>conserved protein, unknown function</t>
  </si>
  <si>
    <t>PF3D7_0307700</t>
  </si>
  <si>
    <t>O97255</t>
  </si>
  <si>
    <t>PF3D7_0315800</t>
  </si>
  <si>
    <t>O97273</t>
  </si>
  <si>
    <t>PF3D7_0320900</t>
  </si>
  <si>
    <t>O97320</t>
  </si>
  <si>
    <t>histone H2A.Z</t>
  </si>
  <si>
    <t>H2A.Z</t>
  </si>
  <si>
    <t>PF3D7_0402300</t>
  </si>
  <si>
    <t>P86148</t>
  </si>
  <si>
    <t>reticulocyte binding protein homologue 1</t>
  </si>
  <si>
    <t>RH1</t>
  </si>
  <si>
    <t>PF3D7_1311900</t>
  </si>
  <si>
    <t>Q76NM6</t>
  </si>
  <si>
    <t>V-type proton ATPase catalytic subunit A</t>
  </si>
  <si>
    <t>vapA</t>
  </si>
  <si>
    <t>PF3D7_1117700</t>
  </si>
  <si>
    <t>Q7KQK6</t>
  </si>
  <si>
    <t>GTP-binding nuclear protein RAN/TC4</t>
  </si>
  <si>
    <t>RAN</t>
  </si>
  <si>
    <t>PF3D7_1008700</t>
  </si>
  <si>
    <t>Q7KQL5</t>
  </si>
  <si>
    <t>tubulin beta chain</t>
  </si>
  <si>
    <t>PF3D7_1357000</t>
  </si>
  <si>
    <t>Q8I0P6</t>
  </si>
  <si>
    <t>elongation factor 1-alpha</t>
  </si>
  <si>
    <t>PF3D7_0102200</t>
  </si>
  <si>
    <t>Q8I0U6</t>
  </si>
  <si>
    <t>ring-infected erythrocyte surface antigen</t>
  </si>
  <si>
    <t>RESA</t>
  </si>
  <si>
    <t>PF3D7_1232100</t>
  </si>
  <si>
    <t>Q8I0V3</t>
  </si>
  <si>
    <t>60 kDa chaperonin</t>
  </si>
  <si>
    <t>CPN60</t>
  </si>
  <si>
    <t>PF3D7_0513600</t>
  </si>
  <si>
    <t>Q8I0W8</t>
  </si>
  <si>
    <t>deoxyribodipyrimidine photo-lyase, putative</t>
  </si>
  <si>
    <t>PF3D7_0415500</t>
  </si>
  <si>
    <t>Q8I1T2</t>
  </si>
  <si>
    <t>nuclear cap-binding protein subunit 2, putative</t>
  </si>
  <si>
    <t>CBP20</t>
  </si>
  <si>
    <t>PF3D7_0402000</t>
  </si>
  <si>
    <t>Q8I206</t>
  </si>
  <si>
    <t>Plasmodium exported protein (PHISTa), unknown function</t>
  </si>
  <si>
    <t>PF3D7_0401800</t>
  </si>
  <si>
    <t>Q8I207</t>
  </si>
  <si>
    <t>Plasmodium exported protein (PHISTb), unknown function</t>
  </si>
  <si>
    <t>PfD80</t>
  </si>
  <si>
    <t>PF3D7_0922100</t>
  </si>
  <si>
    <t>Q8I2T2</t>
  </si>
  <si>
    <t>ubiquitin-like protein, putative</t>
  </si>
  <si>
    <t>PF3D7_0919000</t>
  </si>
  <si>
    <t>Q8I2W3</t>
  </si>
  <si>
    <t>nucleosome assembly protein</t>
  </si>
  <si>
    <t>NAPS</t>
  </si>
  <si>
    <t>PF3D7_0917900</t>
  </si>
  <si>
    <t>Q8I2X4</t>
  </si>
  <si>
    <t>BIP</t>
  </si>
  <si>
    <t>PF3D7_0914600</t>
  </si>
  <si>
    <t>Q8I306</t>
  </si>
  <si>
    <t>transcription elongation factor 1, putative</t>
  </si>
  <si>
    <t>ELF1</t>
  </si>
  <si>
    <t>PF3D7_0913200</t>
  </si>
  <si>
    <t>Q8I320</t>
  </si>
  <si>
    <t>elongation factor 1-beta</t>
  </si>
  <si>
    <t>EF-1beta</t>
  </si>
  <si>
    <t>PF3D7_0905400</t>
  </si>
  <si>
    <t>Q8I395</t>
  </si>
  <si>
    <t>high molecular weight rhoptry protein 3</t>
  </si>
  <si>
    <t>RhopH3</t>
  </si>
  <si>
    <t>PF3D7_0903400</t>
  </si>
  <si>
    <t>Q8I3B4</t>
  </si>
  <si>
    <t>ATP-dependent RNA helicase DDX60, putative</t>
  </si>
  <si>
    <t>DDX60</t>
  </si>
  <si>
    <t>PF3D7_0532400</t>
  </si>
  <si>
    <t>Q8I3F0</t>
  </si>
  <si>
    <t>lysine-rich membrane-associated PHISTb protein</t>
  </si>
  <si>
    <t>LyMP</t>
  </si>
  <si>
    <t>PF3D7_0517400</t>
  </si>
  <si>
    <t>Q8I3T4</t>
  </si>
  <si>
    <t>FACT complex subunit SPT16, putative</t>
  </si>
  <si>
    <t>FACT-L</t>
  </si>
  <si>
    <t>PF3D7_0510500</t>
  </si>
  <si>
    <t>Q8I3Z9</t>
  </si>
  <si>
    <t>topoisomerase I</t>
  </si>
  <si>
    <t>TopoI</t>
  </si>
  <si>
    <t>PF3D7_0503300</t>
  </si>
  <si>
    <t>Q8I468</t>
  </si>
  <si>
    <t>serine/arginine-rich splicing factor 12</t>
  </si>
  <si>
    <t>SRSF12</t>
  </si>
  <si>
    <t>PF3D7_0502100</t>
  </si>
  <si>
    <t>Q8I479</t>
  </si>
  <si>
    <t>HCNGP-like protein</t>
  </si>
  <si>
    <t>PF3D7_0501800</t>
  </si>
  <si>
    <t>Q8I482</t>
  </si>
  <si>
    <t>chromatin assembly factor 1 subunit A</t>
  </si>
  <si>
    <t>CAF1A</t>
  </si>
  <si>
    <t>PF3D7_0500800</t>
  </si>
  <si>
    <t>Q8I492</t>
  </si>
  <si>
    <t>mature parasite-infected erythrocyte surface antigen</t>
  </si>
  <si>
    <t>MESA</t>
  </si>
  <si>
    <t>PF3D7_1248700</t>
  </si>
  <si>
    <t>Q8I4U7</t>
  </si>
  <si>
    <t>PF3D7_1246200</t>
  </si>
  <si>
    <t>Q8I4X0</t>
  </si>
  <si>
    <t>actin I</t>
  </si>
  <si>
    <t>ACT1</t>
  </si>
  <si>
    <t>PF3D7_1234900</t>
  </si>
  <si>
    <t>Q8I573</t>
  </si>
  <si>
    <t>CHCH domain-containing protein, putative</t>
  </si>
  <si>
    <t>PF3D7_1220900</t>
  </si>
  <si>
    <t>Q8I5K4</t>
  </si>
  <si>
    <t>heterochromatin protein 1</t>
  </si>
  <si>
    <t>PF3D7_1212900</t>
  </si>
  <si>
    <t>Q8I5S4</t>
  </si>
  <si>
    <t>bromodomain protein 2, putative</t>
  </si>
  <si>
    <t>BDP2</t>
  </si>
  <si>
    <t>PF3D7_1207100</t>
  </si>
  <si>
    <t>Q8I5X4</t>
  </si>
  <si>
    <t>pre-rRNA-processing protein ESF1, putative</t>
  </si>
  <si>
    <t>PF3D7_1203700</t>
  </si>
  <si>
    <t>Q8I608</t>
  </si>
  <si>
    <t>NAPL</t>
  </si>
  <si>
    <t>PF3D7_1202900</t>
  </si>
  <si>
    <t>Q8I616</t>
  </si>
  <si>
    <t>high mobility group protein B1</t>
  </si>
  <si>
    <t>HMGB1</t>
  </si>
  <si>
    <t>PF3D7_1016300</t>
  </si>
  <si>
    <t>Q8I6U8</t>
  </si>
  <si>
    <t>GBP130 protein</t>
  </si>
  <si>
    <t>GBP130</t>
  </si>
  <si>
    <t>PF3D7_0801000</t>
  </si>
  <si>
    <t>Q8IAK9</t>
  </si>
  <si>
    <t>Plasmodium exported protein (PHISTc)</t>
  </si>
  <si>
    <t>PF3D7_0801800</t>
  </si>
  <si>
    <t>Q8IAL6</t>
  </si>
  <si>
    <t>mannose-6-phosphate isomerase, putative</t>
  </si>
  <si>
    <t>PF3D7_0810600</t>
  </si>
  <si>
    <t>Q8IAU1</t>
  </si>
  <si>
    <t>ATP-dependent RNA helicase DBP1, putative</t>
  </si>
  <si>
    <t>DBP1</t>
  </si>
  <si>
    <t>PF3D7_0812500</t>
  </si>
  <si>
    <t>Q8IAW1</t>
  </si>
  <si>
    <t>RNA-binding protein, putative</t>
  </si>
  <si>
    <t>PF3D7_0814200</t>
  </si>
  <si>
    <t>Q8IAX8</t>
  </si>
  <si>
    <t>DNA/RNA-binding protein Alba 1</t>
  </si>
  <si>
    <t>ALBA1</t>
  </si>
  <si>
    <t>PF3D7_0817900</t>
  </si>
  <si>
    <t>Q8IB14</t>
  </si>
  <si>
    <t>high mobility group protein B2</t>
  </si>
  <si>
    <t>HMGB2</t>
  </si>
  <si>
    <t>PF3D7_0818900</t>
  </si>
  <si>
    <t>Q8IB24</t>
  </si>
  <si>
    <t>HSP70</t>
  </si>
  <si>
    <t>PF3D7_0823300</t>
  </si>
  <si>
    <t>Q8IB67</t>
  </si>
  <si>
    <t>histone acetyltransferase GCN5</t>
  </si>
  <si>
    <t>GCN5</t>
  </si>
  <si>
    <t>PF3D7_0823800</t>
  </si>
  <si>
    <t>Q8IB72</t>
  </si>
  <si>
    <t>PF3D7_0730900</t>
  </si>
  <si>
    <t>Q8IBF2</t>
  </si>
  <si>
    <t>EMP1-trafficking protein</t>
  </si>
  <si>
    <t>PTP4</t>
  </si>
  <si>
    <t>PF3D7_0723400</t>
  </si>
  <si>
    <t>Q8IBL9</t>
  </si>
  <si>
    <t>PF3D7_0716300</t>
  </si>
  <si>
    <t>Q8IBT7</t>
  </si>
  <si>
    <t>PF3D7_0714000</t>
  </si>
  <si>
    <t>Q8IBV7</t>
  </si>
  <si>
    <t>histone H2B variant</t>
  </si>
  <si>
    <t>H2B.Z</t>
  </si>
  <si>
    <t>PF3D7_1362200</t>
  </si>
  <si>
    <t>Q8ID85</t>
  </si>
  <si>
    <t>RuvB-like helicase 3</t>
  </si>
  <si>
    <t>RUVB3</t>
  </si>
  <si>
    <t>PF3D7_1346300</t>
  </si>
  <si>
    <t>Q8IDN4</t>
  </si>
  <si>
    <t>DNA/RNA-binding protein Alba 2</t>
  </si>
  <si>
    <t>ALBA2</t>
  </si>
  <si>
    <t>PF3D7_1345100</t>
  </si>
  <si>
    <t>Q8IDP4</t>
  </si>
  <si>
    <t>thioredoxin 2</t>
  </si>
  <si>
    <t>TRX2</t>
  </si>
  <si>
    <t>PF3D7_1330800</t>
  </si>
  <si>
    <t>Q8IE18</t>
  </si>
  <si>
    <t>PF3D7_1329300</t>
  </si>
  <si>
    <t>Q8IE52</t>
  </si>
  <si>
    <t>chromatin assembly factor 1 subunit B, putative</t>
  </si>
  <si>
    <t>CAF1B</t>
  </si>
  <si>
    <t>PF3D7_1307800</t>
  </si>
  <si>
    <t>Q8IEN7</t>
  </si>
  <si>
    <t>FHA domain-containing protein, putative</t>
  </si>
  <si>
    <t>PF3D7_1149200</t>
  </si>
  <si>
    <t>Q8IHN1</t>
  </si>
  <si>
    <t>RESA3</t>
  </si>
  <si>
    <t>PF3D7_1147300</t>
  </si>
  <si>
    <t>Q8IHP7</t>
  </si>
  <si>
    <t>PF3D7_1143400</t>
  </si>
  <si>
    <t>Q8IHT2</t>
  </si>
  <si>
    <t>translation initiation factor eIF-1A, putative</t>
  </si>
  <si>
    <t>PF3D7_1143200</t>
  </si>
  <si>
    <t>Q8IHT4</t>
  </si>
  <si>
    <t>PF3D7_1138800</t>
  </si>
  <si>
    <t>Q8IHX6</t>
  </si>
  <si>
    <t>WD repeat-containing protein, putative</t>
  </si>
  <si>
    <t>PF3D7_1136500</t>
  </si>
  <si>
    <t>Q8IHZ9</t>
  </si>
  <si>
    <t>casein kinase 1</t>
  </si>
  <si>
    <t>CK1</t>
  </si>
  <si>
    <t>PF3D7_1129400</t>
  </si>
  <si>
    <t>Q8II69</t>
  </si>
  <si>
    <t>rRNA (cytosine-C(5))-methyltransferase, putative</t>
  </si>
  <si>
    <t>NOP2</t>
  </si>
  <si>
    <t>PF3D7_1120000</t>
  </si>
  <si>
    <t>Q8IIG7</t>
  </si>
  <si>
    <t>PF3D7_1115800</t>
  </si>
  <si>
    <t>Q8IIK7</t>
  </si>
  <si>
    <t>PF3D7_1110400</t>
  </si>
  <si>
    <t>Q8IIQ7</t>
  </si>
  <si>
    <t>PF3D7_1108700</t>
  </si>
  <si>
    <t>Q8IIR6</t>
  </si>
  <si>
    <t>heat shock protein J2</t>
  </si>
  <si>
    <t>Pfj2</t>
  </si>
  <si>
    <t>PF3D7_1107300</t>
  </si>
  <si>
    <t>Q8IIS9</t>
  </si>
  <si>
    <t>polyadenylate-binding protein-interacting protein 1, putative</t>
  </si>
  <si>
    <t>PAIP1</t>
  </si>
  <si>
    <t>PF3D7_1105600</t>
  </si>
  <si>
    <t>Q8IIU7</t>
  </si>
  <si>
    <t>translocon component PTEX88</t>
  </si>
  <si>
    <t>PTEX88</t>
  </si>
  <si>
    <t>PF3D7_1105100</t>
  </si>
  <si>
    <t>Q8IIV1</t>
  </si>
  <si>
    <t>histone H2B</t>
  </si>
  <si>
    <t>H2B</t>
  </si>
  <si>
    <t>PF3D7_1105000</t>
  </si>
  <si>
    <t>Q8IIV2</t>
  </si>
  <si>
    <t>histone H4</t>
  </si>
  <si>
    <t>H4</t>
  </si>
  <si>
    <t>PF3D7_1104200</t>
  </si>
  <si>
    <t>Q8IIW0</t>
  </si>
  <si>
    <t>chromatin remodeling protein</t>
  </si>
  <si>
    <t>SNF2L</t>
  </si>
  <si>
    <t>PF3D7_1033700</t>
  </si>
  <si>
    <t>Q8IJ72</t>
  </si>
  <si>
    <t>bromodomain protein 1</t>
  </si>
  <si>
    <t>BDP1</t>
  </si>
  <si>
    <t>PF3D7_1033300</t>
  </si>
  <si>
    <t>Q8IJ75</t>
  </si>
  <si>
    <t>PF3D7_1027300</t>
  </si>
  <si>
    <t>Q8IJD0</t>
  </si>
  <si>
    <t>peroxiredoxin</t>
  </si>
  <si>
    <t>nPrx</t>
  </si>
  <si>
    <t>PF3D7_1026000</t>
  </si>
  <si>
    <t>Q8IJE1</t>
  </si>
  <si>
    <t>PF3D7_1023900</t>
  </si>
  <si>
    <t>Q8IJG6</t>
  </si>
  <si>
    <t>chromodomain-helicase-DNA-binding protein 1 homolog, putative</t>
  </si>
  <si>
    <t>CHD1</t>
  </si>
  <si>
    <t>PF3D7_1021900</t>
  </si>
  <si>
    <t>Q8IJI4</t>
  </si>
  <si>
    <t>PHAX domain-containing protein, putative</t>
  </si>
  <si>
    <t>PF3D7_1020000</t>
  </si>
  <si>
    <t>Q8IJK1</t>
  </si>
  <si>
    <t>RNA-binding protein 34, putative</t>
  </si>
  <si>
    <t>RBM34</t>
  </si>
  <si>
    <t>PF3D7_1012900</t>
  </si>
  <si>
    <t>Q8IJR6</t>
  </si>
  <si>
    <t>autophagy-related protein 18</t>
  </si>
  <si>
    <t>ATG18</t>
  </si>
  <si>
    <t>PF3D7_1011800</t>
  </si>
  <si>
    <t>Q8IJS7</t>
  </si>
  <si>
    <t>PRE-binding protein</t>
  </si>
  <si>
    <t>PREBP</t>
  </si>
  <si>
    <t>PF3D7_1010700</t>
  </si>
  <si>
    <t>Q8IJT8</t>
  </si>
  <si>
    <t>dolichyl-phosphate-mannose--protein mannosyltransferase, putative</t>
  </si>
  <si>
    <t>PF3D7_1010300</t>
  </si>
  <si>
    <t>Q8IJU2</t>
  </si>
  <si>
    <t>succinate dehydrogenase subunit 4, putative</t>
  </si>
  <si>
    <t>SDH4</t>
  </si>
  <si>
    <t>PF3D7_1008800</t>
  </si>
  <si>
    <t>Q8IJV7</t>
  </si>
  <si>
    <t>nucleolar protein 5, putative</t>
  </si>
  <si>
    <t>NOP5</t>
  </si>
  <si>
    <t>PF3D7_1008100</t>
  </si>
  <si>
    <t>Q8IJW2</t>
  </si>
  <si>
    <t>PHD finger protein PHD1</t>
  </si>
  <si>
    <t>PHD1</t>
  </si>
  <si>
    <t>PF3D7_1008000</t>
  </si>
  <si>
    <t>Q8IJW3</t>
  </si>
  <si>
    <t>histone deacetylase 2</t>
  </si>
  <si>
    <t>HDA2</t>
  </si>
  <si>
    <t>PF3D7_1007700</t>
  </si>
  <si>
    <t>Q8IJW6</t>
  </si>
  <si>
    <t>AP2 domain transcription factor AP2-I</t>
  </si>
  <si>
    <t>AP2-I</t>
  </si>
  <si>
    <t>PF3D7_1006800</t>
  </si>
  <si>
    <t>Q8IJX3</t>
  </si>
  <si>
    <t>G-strand-binding protein 2</t>
  </si>
  <si>
    <t>GBP2</t>
  </si>
  <si>
    <t>PF3D7_1006200</t>
  </si>
  <si>
    <t>Q8IJX8</t>
  </si>
  <si>
    <t>DNA/RNA-binding protein Alba 3</t>
  </si>
  <si>
    <t>ALBA3</t>
  </si>
  <si>
    <t>PF3D7_1002400</t>
  </si>
  <si>
    <t>Q8IK12</t>
  </si>
  <si>
    <t>transformer-2 protein homolog beta, putative</t>
  </si>
  <si>
    <t>TRA2B</t>
  </si>
  <si>
    <t>PF3D7_1473200</t>
  </si>
  <si>
    <t>Q8IKA6</t>
  </si>
  <si>
    <t>PF3D7_1471100</t>
  </si>
  <si>
    <t>Q8IKC8</t>
  </si>
  <si>
    <t>exported protein 2</t>
  </si>
  <si>
    <t>EXP2</t>
  </si>
  <si>
    <t>PF3D7_1469300</t>
  </si>
  <si>
    <t>Q8IKE4</t>
  </si>
  <si>
    <t>pre-rRNA-processing protein PNO1, putative</t>
  </si>
  <si>
    <t>PNO1</t>
  </si>
  <si>
    <t>PF3D7_1468100</t>
  </si>
  <si>
    <t>Q8IKF6</t>
  </si>
  <si>
    <t>MORC family protein</t>
  </si>
  <si>
    <t>MORC</t>
  </si>
  <si>
    <t>PF3D7_1452700</t>
  </si>
  <si>
    <t>Q8IKU9</t>
  </si>
  <si>
    <t>U1 snRNP-associated protein, putative</t>
  </si>
  <si>
    <t>PF3D7_1451100</t>
  </si>
  <si>
    <t>Q8IKW5</t>
  </si>
  <si>
    <t>elongation factor 2</t>
  </si>
  <si>
    <t>eEF2</t>
  </si>
  <si>
    <t>PF3D7_1449500</t>
  </si>
  <si>
    <t>Q8IKY0</t>
  </si>
  <si>
    <t>AP2 domain transcription factor AP2-O5, putative</t>
  </si>
  <si>
    <t>ApiAP2</t>
  </si>
  <si>
    <t>PF3D7_1445900</t>
  </si>
  <si>
    <t>Q8IL13</t>
  </si>
  <si>
    <t>ATP-dependent RNA helicase DDX5, putative</t>
  </si>
  <si>
    <t>DDX5</t>
  </si>
  <si>
    <t>PF3D7_1445700</t>
  </si>
  <si>
    <t>Q8IL16</t>
  </si>
  <si>
    <t>PF3D7_1443100</t>
  </si>
  <si>
    <t>Q8IL40</t>
  </si>
  <si>
    <t>PF3D7_1441400</t>
  </si>
  <si>
    <t>Q8IL56</t>
  </si>
  <si>
    <t>FACT complex subunit SSRP1, putative</t>
  </si>
  <si>
    <t>FACT-S</t>
  </si>
  <si>
    <t>PF3D7_1441100</t>
  </si>
  <si>
    <t>Q8IL59</t>
  </si>
  <si>
    <t>PF3D7_1438900</t>
  </si>
  <si>
    <t>Q8IL80</t>
  </si>
  <si>
    <t>thioredoxin peroxidase 1</t>
  </si>
  <si>
    <t>Trx-Px1</t>
  </si>
  <si>
    <t>PF3D7_1438000</t>
  </si>
  <si>
    <t>Q8IL87</t>
  </si>
  <si>
    <t>eukaryotic translation initiation factor eIF2A, putative</t>
  </si>
  <si>
    <t>PF3D7_1436300</t>
  </si>
  <si>
    <t>Q8ILA1</t>
  </si>
  <si>
    <t>translocon component PTEX150</t>
  </si>
  <si>
    <t>PTEX150</t>
  </si>
  <si>
    <t>PF3D7_1414800</t>
  </si>
  <si>
    <t>Q8ILU8</t>
  </si>
  <si>
    <t>small nuclear ribonucleoprotein-associated protein B, putative</t>
  </si>
  <si>
    <t>SMB1</t>
  </si>
  <si>
    <t>PF3D7_1408500</t>
  </si>
  <si>
    <t>Q8IM11</t>
  </si>
  <si>
    <t>PF3D7_1407100</t>
  </si>
  <si>
    <t>Q8IM23</t>
  </si>
  <si>
    <t>rRNA 2'-O-methyltransferase fibrillarin, putative</t>
  </si>
  <si>
    <t>NOP1</t>
  </si>
  <si>
    <t>PF3D7_1403900</t>
  </si>
  <si>
    <t>Q8IM55</t>
  </si>
  <si>
    <t>serine/threonine protein phosphatase CPPED1, putative</t>
  </si>
  <si>
    <t>CPPED1</t>
  </si>
  <si>
    <t>PF3D7_0202000</t>
  </si>
  <si>
    <t>Q9TY99</t>
  </si>
  <si>
    <t>knob-associated histidine-rich protein</t>
  </si>
  <si>
    <t>KAHRP</t>
  </si>
  <si>
    <t>PF3D7_0113000</t>
  </si>
  <si>
    <t>Q9U0N1</t>
  </si>
  <si>
    <t>glutamic acid-rich protein GARP</t>
  </si>
  <si>
    <t>GARP</t>
  </si>
  <si>
    <t>Peptides</t>
  </si>
  <si>
    <t>IP1</t>
  </si>
  <si>
    <t>IP2</t>
  </si>
  <si>
    <t>IP3</t>
  </si>
  <si>
    <t>ctrl1</t>
  </si>
  <si>
    <t>ctrl2</t>
  </si>
  <si>
    <t>cltr3</t>
  </si>
  <si>
    <t>Sequence coverage [%]</t>
  </si>
  <si>
    <t>iBAQ</t>
  </si>
  <si>
    <t>significance</t>
  </si>
  <si>
    <t>Protein information</t>
  </si>
  <si>
    <t>evaluation</t>
  </si>
  <si>
    <t>symbol</t>
  </si>
  <si>
    <t>comparative IPs</t>
  </si>
  <si>
    <t>Caf1</t>
  </si>
  <si>
    <t>apicomplexa-specific</t>
  </si>
  <si>
    <t>yes</t>
  </si>
  <si>
    <t>no</t>
  </si>
  <si>
    <t>MW [kDa]</t>
  </si>
  <si>
    <t>transformation / implementation</t>
  </si>
  <si>
    <t>highly enriched</t>
  </si>
  <si>
    <r>
      <rPr>
        <b/>
        <sz val="12"/>
        <color theme="1"/>
        <rFont val="Calibri"/>
        <family val="2"/>
        <scheme val="minor"/>
      </rPr>
      <t>TABLE S1: PULLDOWN RAW DATA</t>
    </r>
    <r>
      <rPr>
        <sz val="12"/>
        <color theme="1"/>
        <rFont val="Calibri"/>
        <family val="2"/>
        <scheme val="minor"/>
      </rPr>
      <t xml:space="preserve">
PROCESSING - iBAQ values were log2 transformed, missing values were implemented with 8 ( &lt; below lowest detected value) 
FILTERING - hits detected with only 1 peptide and ribosomal proteins are excluded
EVALUATION - log-values were averaged and ctrl samples substracted from IP samples, pvalue was calculated via two-sided t.test with FDR=0.05 and S0=2, 
SIGNIFICANCE - log2FC&gt;2 &amp; pvalue&gt;0.05 was considered as significcant, log2FC&gt;3 was considered as highly enriched (not detected in one or more ctrl samples) 
COMPARISON - comparative IP experiments were implemented with following criteria: Ap2I (Santos et al. 2017) - propability&gt;0.9, HP1 (Filarsky et al. 2018) - min 2/3 replicates, ISWI (Bryant et al. 2020) - min 2/3 replicates, CAF1A (Gupta et al. 2018) - min 2/4 replicates, GCN5+PHD1 (Miao et al. 2021) - FDR&lt;0.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/>
    <xf numFmtId="0" fontId="0" fillId="0" borderId="7" xfId="0" applyBorder="1"/>
    <xf numFmtId="0" fontId="0" fillId="0" borderId="4" xfId="0" applyBorder="1"/>
    <xf numFmtId="0" fontId="0" fillId="0" borderId="5" xfId="0" applyBorder="1"/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8" xfId="0" applyBorder="1"/>
    <xf numFmtId="0" fontId="0" fillId="0" borderId="6" xfId="0" applyBorder="1"/>
    <xf numFmtId="0" fontId="0" fillId="0" borderId="1" xfId="0" applyBorder="1"/>
    <xf numFmtId="0" fontId="0" fillId="0" borderId="9" xfId="0" applyBorder="1"/>
    <xf numFmtId="0" fontId="0" fillId="0" borderId="0" xfId="0" applyAlignment="1">
      <alignment horizontal="center" vertical="center"/>
    </xf>
    <xf numFmtId="0" fontId="0" fillId="4" borderId="7" xfId="0" applyFill="1" applyBorder="1" applyAlignment="1">
      <alignment wrapText="1"/>
    </xf>
    <xf numFmtId="0" fontId="0" fillId="4" borderId="0" xfId="0" applyFill="1" applyAlignment="1">
      <alignment wrapText="1"/>
    </xf>
    <xf numFmtId="0" fontId="0" fillId="4" borderId="8" xfId="0" applyFill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0" xfId="0" applyFill="1"/>
    <xf numFmtId="0" fontId="0" fillId="3" borderId="0" xfId="0" applyFill="1" applyAlignment="1">
      <alignment wrapText="1"/>
    </xf>
    <xf numFmtId="0" fontId="0" fillId="3" borderId="5" xfId="0" applyFill="1" applyBorder="1"/>
    <xf numFmtId="0" fontId="0" fillId="5" borderId="2" xfId="0" applyFill="1" applyBorder="1"/>
    <xf numFmtId="0" fontId="0" fillId="5" borderId="0" xfId="0" applyFill="1"/>
    <xf numFmtId="0" fontId="0" fillId="5" borderId="0" xfId="0" applyFill="1" applyAlignment="1">
      <alignment horizontal="left"/>
    </xf>
    <xf numFmtId="0" fontId="0" fillId="4" borderId="1" xfId="0" applyFill="1" applyBorder="1" applyAlignment="1">
      <alignment wrapText="1"/>
    </xf>
    <xf numFmtId="0" fontId="0" fillId="4" borderId="2" xfId="0" applyFill="1" applyBorder="1" applyAlignment="1">
      <alignment wrapText="1"/>
    </xf>
    <xf numFmtId="0" fontId="0" fillId="4" borderId="4" xfId="0" applyFill="1" applyBorder="1" applyAlignment="1">
      <alignment wrapText="1"/>
    </xf>
    <xf numFmtId="0" fontId="0" fillId="4" borderId="5" xfId="0" applyFill="1" applyBorder="1" applyAlignment="1">
      <alignment wrapText="1"/>
    </xf>
    <xf numFmtId="0" fontId="0" fillId="0" borderId="11" xfId="0" applyBorder="1" applyAlignment="1">
      <alignment wrapText="1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0" xfId="0" applyAlignment="1">
      <alignment horizontal="center" wrapText="1"/>
    </xf>
    <xf numFmtId="0" fontId="0" fillId="0" borderId="8" xfId="0" applyBorder="1" applyAlignment="1">
      <alignment horizontal="center" wrapText="1"/>
    </xf>
    <xf numFmtId="164" fontId="0" fillId="4" borderId="3" xfId="0" applyNumberFormat="1" applyFill="1" applyBorder="1" applyAlignment="1">
      <alignment wrapText="1"/>
    </xf>
    <xf numFmtId="164" fontId="0" fillId="4" borderId="8" xfId="0" applyNumberFormat="1" applyFill="1" applyBorder="1" applyAlignment="1">
      <alignment wrapText="1"/>
    </xf>
    <xf numFmtId="164" fontId="0" fillId="4" borderId="6" xfId="0" applyNumberFormat="1" applyFill="1" applyBorder="1" applyAlignment="1">
      <alignment wrapText="1"/>
    </xf>
    <xf numFmtId="2" fontId="0" fillId="0" borderId="3" xfId="0" applyNumberFormat="1" applyBorder="1"/>
    <xf numFmtId="2" fontId="0" fillId="0" borderId="8" xfId="0" applyNumberFormat="1" applyBorder="1"/>
    <xf numFmtId="2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wrapText="1"/>
    </xf>
    <xf numFmtId="2" fontId="0" fillId="0" borderId="6" xfId="0" applyNumberFormat="1" applyBorder="1"/>
    <xf numFmtId="0" fontId="0" fillId="2" borderId="0" xfId="0" applyFill="1" applyAlignment="1">
      <alignment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30126reanalysis" connectionId="1" xr16:uid="{3E5A6300-D99C-CD48-B60A-488BF0F19A8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3B7E6-AA28-6340-A3F2-5CB687A4ADFF}">
  <dimension ref="A1:AN140"/>
  <sheetViews>
    <sheetView showGridLines="0" tabSelected="1" zoomScale="76" zoomScaleNormal="76" workbookViewId="0">
      <selection activeCell="AO4" sqref="AO4"/>
    </sheetView>
  </sheetViews>
  <sheetFormatPr baseColWidth="10" defaultRowHeight="16" x14ac:dyDescent="0.2"/>
  <cols>
    <col min="1" max="1" width="14.33203125" bestFit="1" customWidth="1"/>
    <col min="2" max="2" width="12" customWidth="1"/>
    <col min="3" max="3" width="56.5" customWidth="1"/>
    <col min="4" max="4" width="8.6640625" customWidth="1"/>
    <col min="5" max="5" width="6.33203125" style="3" customWidth="1"/>
    <col min="6" max="6" width="7.1640625" style="2" bestFit="1" customWidth="1"/>
    <col min="7" max="18" width="5.33203125" customWidth="1"/>
    <col min="19" max="24" width="9.83203125" customWidth="1"/>
    <col min="25" max="31" width="6.33203125" style="3" customWidth="1"/>
    <col min="32" max="32" width="12.1640625" bestFit="1" customWidth="1"/>
    <col min="33" max="33" width="14.83203125" customWidth="1"/>
    <col min="34" max="39" width="5.6640625" style="15" customWidth="1"/>
    <col min="40" max="40" width="12.33203125" customWidth="1"/>
  </cols>
  <sheetData>
    <row r="1" spans="1:40" ht="125" customHeight="1" thickBot="1" x14ac:dyDescent="0.25">
      <c r="A1" s="47" t="s">
        <v>498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Y1"/>
      <c r="Z1"/>
      <c r="AA1"/>
      <c r="AB1"/>
      <c r="AC1"/>
      <c r="AD1"/>
      <c r="AE1"/>
    </row>
    <row r="2" spans="1:40" x14ac:dyDescent="0.2">
      <c r="A2" s="53" t="s">
        <v>487</v>
      </c>
      <c r="B2" s="54"/>
      <c r="C2" s="54"/>
      <c r="D2" s="54"/>
      <c r="E2" s="55"/>
      <c r="F2" s="14"/>
      <c r="G2" s="48" t="s">
        <v>477</v>
      </c>
      <c r="H2" s="49"/>
      <c r="I2" s="49"/>
      <c r="J2" s="49"/>
      <c r="K2" s="49"/>
      <c r="L2" s="50"/>
      <c r="M2" s="48" t="s">
        <v>484</v>
      </c>
      <c r="N2" s="49"/>
      <c r="O2" s="49"/>
      <c r="P2" s="49"/>
      <c r="Q2" s="49"/>
      <c r="R2" s="50"/>
      <c r="S2" s="48" t="s">
        <v>485</v>
      </c>
      <c r="T2" s="49"/>
      <c r="U2" s="49"/>
      <c r="V2" s="49"/>
      <c r="W2" s="49"/>
      <c r="X2" s="50"/>
      <c r="Y2" s="48" t="s">
        <v>496</v>
      </c>
      <c r="Z2" s="49"/>
      <c r="AA2" s="49"/>
      <c r="AB2" s="49"/>
      <c r="AC2" s="49"/>
      <c r="AD2" s="50"/>
      <c r="AE2" s="48" t="s">
        <v>488</v>
      </c>
      <c r="AF2" s="49"/>
      <c r="AG2" s="50"/>
      <c r="AH2" s="51" t="s">
        <v>490</v>
      </c>
      <c r="AI2" s="51"/>
      <c r="AJ2" s="51"/>
      <c r="AK2" s="51"/>
      <c r="AL2" s="51"/>
      <c r="AM2" s="52"/>
      <c r="AN2" s="14"/>
    </row>
    <row r="3" spans="1:40" s="1" customFormat="1" ht="35" thickBot="1" x14ac:dyDescent="0.25">
      <c r="A3" s="16" t="s">
        <v>0</v>
      </c>
      <c r="B3" s="17" t="s">
        <v>1</v>
      </c>
      <c r="C3" s="17" t="s">
        <v>3</v>
      </c>
      <c r="D3" s="17" t="s">
        <v>489</v>
      </c>
      <c r="E3" s="18" t="s">
        <v>495</v>
      </c>
      <c r="F3" s="19" t="s">
        <v>2</v>
      </c>
      <c r="G3" s="7" t="s">
        <v>478</v>
      </c>
      <c r="H3" s="1" t="s">
        <v>479</v>
      </c>
      <c r="I3" s="1" t="s">
        <v>480</v>
      </c>
      <c r="J3" s="1" t="s">
        <v>481</v>
      </c>
      <c r="K3" s="1" t="s">
        <v>482</v>
      </c>
      <c r="L3" s="8" t="s">
        <v>483</v>
      </c>
      <c r="M3" s="7" t="s">
        <v>478</v>
      </c>
      <c r="N3" s="1" t="s">
        <v>479</v>
      </c>
      <c r="O3" s="1" t="s">
        <v>480</v>
      </c>
      <c r="P3" s="1" t="s">
        <v>481</v>
      </c>
      <c r="Q3" s="1" t="s">
        <v>482</v>
      </c>
      <c r="R3" s="8" t="s">
        <v>483</v>
      </c>
      <c r="S3" s="7" t="s">
        <v>478</v>
      </c>
      <c r="T3" s="1" t="s">
        <v>479</v>
      </c>
      <c r="U3" s="1" t="s">
        <v>480</v>
      </c>
      <c r="V3" s="1" t="s">
        <v>481</v>
      </c>
      <c r="W3" s="1" t="s">
        <v>482</v>
      </c>
      <c r="X3" s="8" t="s">
        <v>483</v>
      </c>
      <c r="Y3" s="7" t="s">
        <v>478</v>
      </c>
      <c r="Z3" s="1" t="s">
        <v>479</v>
      </c>
      <c r="AA3" s="1" t="s">
        <v>480</v>
      </c>
      <c r="AB3" s="1" t="s">
        <v>481</v>
      </c>
      <c r="AC3" s="1" t="s">
        <v>482</v>
      </c>
      <c r="AD3" s="8" t="s">
        <v>483</v>
      </c>
      <c r="AE3" s="7" t="s">
        <v>4</v>
      </c>
      <c r="AF3" s="1" t="s">
        <v>5</v>
      </c>
      <c r="AG3" s="8" t="s">
        <v>486</v>
      </c>
      <c r="AH3" s="37" t="s">
        <v>6</v>
      </c>
      <c r="AI3" s="37" t="s">
        <v>7</v>
      </c>
      <c r="AJ3" s="37" t="s">
        <v>8</v>
      </c>
      <c r="AK3" s="37" t="s">
        <v>491</v>
      </c>
      <c r="AL3" s="37" t="s">
        <v>9</v>
      </c>
      <c r="AM3" s="38" t="s">
        <v>10</v>
      </c>
      <c r="AN3" s="33" t="s">
        <v>492</v>
      </c>
    </row>
    <row r="4" spans="1:40" ht="17" x14ac:dyDescent="0.2">
      <c r="A4" s="29" t="s">
        <v>176</v>
      </c>
      <c r="B4" s="30" t="s">
        <v>177</v>
      </c>
      <c r="C4" s="30" t="s">
        <v>178</v>
      </c>
      <c r="D4" s="30" t="s">
        <v>179</v>
      </c>
      <c r="E4" s="39">
        <v>98.108000000000004</v>
      </c>
      <c r="F4" s="42">
        <v>9.9640000000000004</v>
      </c>
      <c r="G4" s="9">
        <v>3</v>
      </c>
      <c r="H4" s="9">
        <v>2</v>
      </c>
      <c r="I4" s="9">
        <v>4</v>
      </c>
      <c r="J4" s="9">
        <v>0</v>
      </c>
      <c r="K4" s="9">
        <v>0</v>
      </c>
      <c r="L4" s="9">
        <v>0</v>
      </c>
      <c r="M4" s="13">
        <v>5</v>
      </c>
      <c r="N4" s="9">
        <v>3.2</v>
      </c>
      <c r="O4" s="9">
        <v>6.6</v>
      </c>
      <c r="P4" s="9">
        <v>0</v>
      </c>
      <c r="Q4" s="9">
        <v>0</v>
      </c>
      <c r="R4" s="10">
        <v>0</v>
      </c>
      <c r="S4" s="9">
        <v>72102</v>
      </c>
      <c r="T4" s="9">
        <v>44498</v>
      </c>
      <c r="U4" s="9">
        <v>72879</v>
      </c>
      <c r="V4" s="9">
        <v>0</v>
      </c>
      <c r="W4" s="9">
        <v>0</v>
      </c>
      <c r="X4" s="9">
        <v>0</v>
      </c>
      <c r="Y4" s="13">
        <v>16.137751657740399</v>
      </c>
      <c r="Z4" s="9">
        <v>15.441452873944799</v>
      </c>
      <c r="AA4" s="9">
        <v>16.153215543067301</v>
      </c>
      <c r="AB4" s="9">
        <v>8</v>
      </c>
      <c r="AC4" s="9">
        <v>8</v>
      </c>
      <c r="AD4" s="10">
        <v>8</v>
      </c>
      <c r="AE4" s="9">
        <v>7.9108066915841704</v>
      </c>
      <c r="AF4" s="9">
        <v>2.11476952405572E-2</v>
      </c>
      <c r="AG4" s="26" t="s">
        <v>14</v>
      </c>
      <c r="AH4" s="13"/>
      <c r="AI4" s="9"/>
      <c r="AJ4" s="9"/>
      <c r="AK4" s="9"/>
      <c r="AL4" s="9"/>
      <c r="AM4" s="10"/>
      <c r="AN4" s="34" t="s">
        <v>494</v>
      </c>
    </row>
    <row r="5" spans="1:40" ht="17" x14ac:dyDescent="0.2">
      <c r="A5" s="16" t="s">
        <v>201</v>
      </c>
      <c r="B5" s="17" t="s">
        <v>202</v>
      </c>
      <c r="C5" s="17" t="s">
        <v>203</v>
      </c>
      <c r="D5" s="17"/>
      <c r="E5" s="40">
        <v>16.216000000000001</v>
      </c>
      <c r="F5" s="43">
        <v>20.474</v>
      </c>
      <c r="G5">
        <v>2</v>
      </c>
      <c r="H5">
        <v>2</v>
      </c>
      <c r="I5">
        <v>2</v>
      </c>
      <c r="J5">
        <v>0</v>
      </c>
      <c r="K5">
        <v>0</v>
      </c>
      <c r="L5">
        <v>2</v>
      </c>
      <c r="M5" s="4">
        <v>26.5</v>
      </c>
      <c r="N5">
        <v>26.5</v>
      </c>
      <c r="O5">
        <v>26.5</v>
      </c>
      <c r="P5">
        <v>0</v>
      </c>
      <c r="Q5">
        <v>0</v>
      </c>
      <c r="R5" s="11">
        <v>26.5</v>
      </c>
      <c r="S5">
        <v>744400</v>
      </c>
      <c r="T5">
        <v>353570</v>
      </c>
      <c r="U5">
        <v>496760</v>
      </c>
      <c r="V5">
        <v>0</v>
      </c>
      <c r="W5">
        <v>0</v>
      </c>
      <c r="X5">
        <v>145250</v>
      </c>
      <c r="Y5" s="4">
        <v>19.5057185298338</v>
      </c>
      <c r="Z5">
        <v>18.431636343376098</v>
      </c>
      <c r="AA5">
        <v>18.922189484297601</v>
      </c>
      <c r="AB5">
        <v>8</v>
      </c>
      <c r="AC5">
        <v>8</v>
      </c>
      <c r="AD5" s="11">
        <v>17.1481786380666</v>
      </c>
      <c r="AE5">
        <v>7.9037885731470201</v>
      </c>
      <c r="AF5">
        <v>3.62504141143059E-2</v>
      </c>
      <c r="AG5" s="27" t="s">
        <v>14</v>
      </c>
      <c r="AH5" s="4"/>
      <c r="AI5"/>
      <c r="AJ5" t="s">
        <v>15</v>
      </c>
      <c r="AK5"/>
      <c r="AL5"/>
      <c r="AM5" s="11"/>
      <c r="AN5" s="35" t="s">
        <v>493</v>
      </c>
    </row>
    <row r="6" spans="1:40" ht="17" x14ac:dyDescent="0.2">
      <c r="A6" s="16" t="s">
        <v>343</v>
      </c>
      <c r="B6" s="17" t="s">
        <v>344</v>
      </c>
      <c r="C6" s="17" t="s">
        <v>93</v>
      </c>
      <c r="D6" s="17"/>
      <c r="E6" s="40">
        <v>14.43</v>
      </c>
      <c r="F6" s="43">
        <v>2.4066000000000001</v>
      </c>
      <c r="G6">
        <v>1</v>
      </c>
      <c r="H6">
        <v>2</v>
      </c>
      <c r="I6">
        <v>2</v>
      </c>
      <c r="J6">
        <v>0</v>
      </c>
      <c r="K6">
        <v>1</v>
      </c>
      <c r="L6">
        <v>0</v>
      </c>
      <c r="M6" s="4">
        <v>8.1999999999999993</v>
      </c>
      <c r="N6">
        <v>16.399999999999999</v>
      </c>
      <c r="O6">
        <v>16.399999999999999</v>
      </c>
      <c r="P6">
        <v>0</v>
      </c>
      <c r="Q6">
        <v>8.1999999999999993</v>
      </c>
      <c r="R6" s="11">
        <v>0</v>
      </c>
      <c r="S6">
        <v>128060</v>
      </c>
      <c r="T6">
        <v>266040</v>
      </c>
      <c r="U6">
        <v>221900</v>
      </c>
      <c r="V6">
        <v>0</v>
      </c>
      <c r="W6">
        <v>36853</v>
      </c>
      <c r="X6">
        <v>0</v>
      </c>
      <c r="Y6" s="4">
        <v>16.9664603895128</v>
      </c>
      <c r="Z6">
        <v>18.021283650475802</v>
      </c>
      <c r="AA6">
        <v>17.759550141971701</v>
      </c>
      <c r="AB6">
        <v>8</v>
      </c>
      <c r="AC6">
        <v>15.169494445517101</v>
      </c>
      <c r="AD6" s="11">
        <v>8</v>
      </c>
      <c r="AE6">
        <v>7.19259991214774</v>
      </c>
      <c r="AF6">
        <v>3.2802184772870099E-2</v>
      </c>
      <c r="AG6" s="27" t="s">
        <v>14</v>
      </c>
      <c r="AH6" s="4"/>
      <c r="AI6"/>
      <c r="AJ6"/>
      <c r="AK6"/>
      <c r="AL6"/>
      <c r="AM6" s="11"/>
      <c r="AN6" s="35" t="s">
        <v>493</v>
      </c>
    </row>
    <row r="7" spans="1:40" ht="17" x14ac:dyDescent="0.2">
      <c r="A7" s="16" t="s">
        <v>426</v>
      </c>
      <c r="B7" s="17" t="s">
        <v>427</v>
      </c>
      <c r="C7" s="17" t="s">
        <v>428</v>
      </c>
      <c r="D7" s="17" t="s">
        <v>429</v>
      </c>
      <c r="E7" s="40">
        <v>84.430999999999997</v>
      </c>
      <c r="F7" s="43">
        <v>45.104999999999997</v>
      </c>
      <c r="G7">
        <v>4</v>
      </c>
      <c r="H7">
        <v>3</v>
      </c>
      <c r="I7">
        <v>2</v>
      </c>
      <c r="J7">
        <v>1</v>
      </c>
      <c r="K7">
        <v>0</v>
      </c>
      <c r="L7">
        <v>0</v>
      </c>
      <c r="M7" s="4">
        <v>7.1</v>
      </c>
      <c r="N7">
        <v>4.8</v>
      </c>
      <c r="O7">
        <v>3.6</v>
      </c>
      <c r="P7">
        <v>2</v>
      </c>
      <c r="Q7">
        <v>0</v>
      </c>
      <c r="R7" s="11">
        <v>0</v>
      </c>
      <c r="S7">
        <v>196700</v>
      </c>
      <c r="T7">
        <v>49395</v>
      </c>
      <c r="U7">
        <v>52511</v>
      </c>
      <c r="V7">
        <v>4037</v>
      </c>
      <c r="W7">
        <v>0</v>
      </c>
      <c r="X7">
        <v>0</v>
      </c>
      <c r="Y7" s="4">
        <v>17.585637432053201</v>
      </c>
      <c r="Z7">
        <v>15.5920773922038</v>
      </c>
      <c r="AA7">
        <v>15.6803320496262</v>
      </c>
      <c r="AB7">
        <v>11.979067871480501</v>
      </c>
      <c r="AC7">
        <v>8</v>
      </c>
      <c r="AD7" s="11">
        <v>8</v>
      </c>
      <c r="AE7">
        <v>6.9596596674676201</v>
      </c>
      <c r="AF7">
        <v>0.18061653141109499</v>
      </c>
      <c r="AG7" s="27" t="s">
        <v>497</v>
      </c>
      <c r="AH7" s="4"/>
      <c r="AI7"/>
      <c r="AJ7"/>
      <c r="AK7"/>
      <c r="AL7"/>
      <c r="AM7" s="11"/>
      <c r="AN7" s="35" t="s">
        <v>493</v>
      </c>
    </row>
    <row r="8" spans="1:40" ht="17" x14ac:dyDescent="0.2">
      <c r="A8" s="16" t="s">
        <v>225</v>
      </c>
      <c r="B8" s="17" t="s">
        <v>226</v>
      </c>
      <c r="C8" s="17" t="s">
        <v>227</v>
      </c>
      <c r="D8" s="17"/>
      <c r="E8" s="40">
        <v>147.07</v>
      </c>
      <c r="F8" s="43">
        <v>2.4691000000000001</v>
      </c>
      <c r="G8">
        <v>2</v>
      </c>
      <c r="H8">
        <v>1</v>
      </c>
      <c r="I8">
        <v>1</v>
      </c>
      <c r="J8">
        <v>1</v>
      </c>
      <c r="K8">
        <v>0</v>
      </c>
      <c r="L8">
        <v>0</v>
      </c>
      <c r="M8" s="4">
        <v>11.7</v>
      </c>
      <c r="N8">
        <v>11.7</v>
      </c>
      <c r="O8">
        <v>11.7</v>
      </c>
      <c r="P8">
        <v>10.8</v>
      </c>
      <c r="Q8">
        <v>0</v>
      </c>
      <c r="R8" s="11">
        <v>0</v>
      </c>
      <c r="S8">
        <v>150960</v>
      </c>
      <c r="T8">
        <v>12886</v>
      </c>
      <c r="U8">
        <v>60424</v>
      </c>
      <c r="V8">
        <v>944.74</v>
      </c>
      <c r="W8">
        <v>0</v>
      </c>
      <c r="X8">
        <v>0</v>
      </c>
      <c r="Y8" s="4">
        <v>17.203806802487801</v>
      </c>
      <c r="Z8">
        <v>13.653516879421399</v>
      </c>
      <c r="AA8">
        <v>15.8828340715456</v>
      </c>
      <c r="AB8">
        <v>9.8837735325250904</v>
      </c>
      <c r="AC8">
        <v>8</v>
      </c>
      <c r="AD8" s="11">
        <v>8</v>
      </c>
      <c r="AE8">
        <v>6.9521280736432498</v>
      </c>
      <c r="AF8">
        <v>0.20741812296166301</v>
      </c>
      <c r="AG8" s="27" t="s">
        <v>497</v>
      </c>
      <c r="AH8" s="4"/>
      <c r="AI8"/>
      <c r="AJ8" t="s">
        <v>15</v>
      </c>
      <c r="AK8"/>
      <c r="AL8"/>
      <c r="AM8" s="11"/>
      <c r="AN8" s="35" t="s">
        <v>493</v>
      </c>
    </row>
    <row r="9" spans="1:40" ht="17" x14ac:dyDescent="0.2">
      <c r="A9" s="16" t="s">
        <v>187</v>
      </c>
      <c r="B9" s="17" t="s">
        <v>188</v>
      </c>
      <c r="C9" s="17" t="s">
        <v>189</v>
      </c>
      <c r="D9" s="17" t="s">
        <v>190</v>
      </c>
      <c r="E9" s="40">
        <v>125.35</v>
      </c>
      <c r="F9" s="43">
        <v>9.7688000000000006</v>
      </c>
      <c r="G9">
        <v>2</v>
      </c>
      <c r="H9">
        <v>2</v>
      </c>
      <c r="I9">
        <v>2</v>
      </c>
      <c r="J9">
        <v>0</v>
      </c>
      <c r="K9">
        <v>0</v>
      </c>
      <c r="L9">
        <v>0</v>
      </c>
      <c r="M9" s="4">
        <v>3.1</v>
      </c>
      <c r="N9">
        <v>3.1</v>
      </c>
      <c r="O9">
        <v>3.1</v>
      </c>
      <c r="P9">
        <v>0</v>
      </c>
      <c r="Q9">
        <v>0</v>
      </c>
      <c r="R9" s="11">
        <v>0</v>
      </c>
      <c r="S9">
        <v>58185</v>
      </c>
      <c r="T9">
        <v>16181</v>
      </c>
      <c r="U9">
        <v>27825</v>
      </c>
      <c r="V9">
        <v>0</v>
      </c>
      <c r="W9">
        <v>0</v>
      </c>
      <c r="X9">
        <v>0</v>
      </c>
      <c r="Y9" s="4">
        <v>15.8283596561399</v>
      </c>
      <c r="Z9">
        <v>13.982013149892101</v>
      </c>
      <c r="AA9">
        <v>14.7640940671166</v>
      </c>
      <c r="AB9">
        <v>8</v>
      </c>
      <c r="AC9">
        <v>8</v>
      </c>
      <c r="AD9" s="11">
        <v>8</v>
      </c>
      <c r="AE9">
        <v>6.8581556243829098</v>
      </c>
      <c r="AF9">
        <v>0.11271166800722</v>
      </c>
      <c r="AG9" s="27" t="s">
        <v>497</v>
      </c>
      <c r="AH9" s="4"/>
      <c r="AI9"/>
      <c r="AJ9"/>
      <c r="AK9" t="s">
        <v>15</v>
      </c>
      <c r="AL9"/>
      <c r="AM9" s="11" t="s">
        <v>15</v>
      </c>
      <c r="AN9" s="35" t="s">
        <v>494</v>
      </c>
    </row>
    <row r="10" spans="1:40" ht="17" x14ac:dyDescent="0.2">
      <c r="A10" s="16" t="s">
        <v>438</v>
      </c>
      <c r="B10" s="17" t="s">
        <v>439</v>
      </c>
      <c r="C10" s="17" t="s">
        <v>440</v>
      </c>
      <c r="D10" s="17" t="s">
        <v>441</v>
      </c>
      <c r="E10" s="40">
        <v>58.786000000000001</v>
      </c>
      <c r="F10" s="43">
        <v>12.965</v>
      </c>
      <c r="G10">
        <v>2</v>
      </c>
      <c r="H10">
        <v>1</v>
      </c>
      <c r="I10">
        <v>3</v>
      </c>
      <c r="J10">
        <v>0</v>
      </c>
      <c r="K10">
        <v>0</v>
      </c>
      <c r="L10">
        <v>0</v>
      </c>
      <c r="M10" s="4">
        <v>4</v>
      </c>
      <c r="N10">
        <v>2.2000000000000002</v>
      </c>
      <c r="O10">
        <v>7.7</v>
      </c>
      <c r="P10">
        <v>0</v>
      </c>
      <c r="Q10">
        <v>0</v>
      </c>
      <c r="R10" s="11">
        <v>0</v>
      </c>
      <c r="S10">
        <v>77021</v>
      </c>
      <c r="T10">
        <v>2861.3</v>
      </c>
      <c r="U10">
        <v>63044</v>
      </c>
      <c r="V10">
        <v>0</v>
      </c>
      <c r="W10">
        <v>0</v>
      </c>
      <c r="X10">
        <v>0</v>
      </c>
      <c r="Y10" s="4">
        <v>16.232964233996601</v>
      </c>
      <c r="Z10">
        <v>11.4824550531452</v>
      </c>
      <c r="AA10">
        <v>15.944071453003099</v>
      </c>
      <c r="AB10">
        <v>8</v>
      </c>
      <c r="AC10">
        <v>8</v>
      </c>
      <c r="AD10" s="11">
        <v>8</v>
      </c>
      <c r="AE10">
        <v>6.5531635800483601</v>
      </c>
      <c r="AF10">
        <v>0.171283705658617</v>
      </c>
      <c r="AG10" s="27" t="s">
        <v>497</v>
      </c>
      <c r="AH10" s="4" t="s">
        <v>15</v>
      </c>
      <c r="AI10" t="s">
        <v>15</v>
      </c>
      <c r="AJ10" t="s">
        <v>15</v>
      </c>
      <c r="AK10"/>
      <c r="AL10"/>
      <c r="AM10" s="11" t="s">
        <v>15</v>
      </c>
      <c r="AN10" s="35" t="s">
        <v>494</v>
      </c>
    </row>
    <row r="11" spans="1:40" ht="17" x14ac:dyDescent="0.2">
      <c r="A11" s="16" t="s">
        <v>296</v>
      </c>
      <c r="B11" s="17" t="s">
        <v>297</v>
      </c>
      <c r="C11" s="17" t="s">
        <v>76</v>
      </c>
      <c r="D11" s="17"/>
      <c r="E11" s="40">
        <v>39.360999999999997</v>
      </c>
      <c r="F11" s="43">
        <v>1.5036</v>
      </c>
      <c r="G11">
        <v>1</v>
      </c>
      <c r="H11">
        <v>2</v>
      </c>
      <c r="I11">
        <v>2</v>
      </c>
      <c r="J11">
        <v>1</v>
      </c>
      <c r="K11">
        <v>0</v>
      </c>
      <c r="L11">
        <v>0</v>
      </c>
      <c r="M11" s="4">
        <v>2.5</v>
      </c>
      <c r="N11">
        <v>9</v>
      </c>
      <c r="O11">
        <v>9</v>
      </c>
      <c r="P11">
        <v>2.5</v>
      </c>
      <c r="Q11">
        <v>0</v>
      </c>
      <c r="R11" s="11">
        <v>0</v>
      </c>
      <c r="S11">
        <v>102010</v>
      </c>
      <c r="T11">
        <v>61774</v>
      </c>
      <c r="U11">
        <v>104810</v>
      </c>
      <c r="V11">
        <v>13246</v>
      </c>
      <c r="W11">
        <v>0</v>
      </c>
      <c r="X11">
        <v>0</v>
      </c>
      <c r="Y11" s="4">
        <v>16.6383510603909</v>
      </c>
      <c r="Z11">
        <v>15.9147121308871</v>
      </c>
      <c r="AA11">
        <v>16.677416846485301</v>
      </c>
      <c r="AB11">
        <v>13.6932691428932</v>
      </c>
      <c r="AC11">
        <v>8</v>
      </c>
      <c r="AD11" s="11">
        <v>8</v>
      </c>
      <c r="AE11">
        <v>6.5124036316233802</v>
      </c>
      <c r="AF11">
        <v>1.8121455401421099E-2</v>
      </c>
      <c r="AG11" s="27" t="s">
        <v>14</v>
      </c>
      <c r="AH11" s="4"/>
      <c r="AI11"/>
      <c r="AJ11"/>
      <c r="AK11"/>
      <c r="AL11"/>
      <c r="AM11" s="11"/>
      <c r="AN11" s="35" t="s">
        <v>494</v>
      </c>
    </row>
    <row r="12" spans="1:40" ht="17" x14ac:dyDescent="0.2">
      <c r="A12" s="16" t="s">
        <v>172</v>
      </c>
      <c r="B12" s="17" t="s">
        <v>173</v>
      </c>
      <c r="C12" s="17" t="s">
        <v>174</v>
      </c>
      <c r="D12" s="17" t="s">
        <v>175</v>
      </c>
      <c r="E12" s="40">
        <v>132.68</v>
      </c>
      <c r="F12" s="43">
        <v>6.2462</v>
      </c>
      <c r="G12">
        <v>1</v>
      </c>
      <c r="H12">
        <v>1</v>
      </c>
      <c r="I12">
        <v>4</v>
      </c>
      <c r="J12">
        <v>0</v>
      </c>
      <c r="K12">
        <v>0</v>
      </c>
      <c r="L12">
        <v>0</v>
      </c>
      <c r="M12" s="4">
        <v>1.1000000000000001</v>
      </c>
      <c r="N12">
        <v>1.1000000000000001</v>
      </c>
      <c r="O12">
        <v>6.3</v>
      </c>
      <c r="P12">
        <v>0</v>
      </c>
      <c r="Q12">
        <v>0</v>
      </c>
      <c r="R12" s="11">
        <v>0</v>
      </c>
      <c r="S12">
        <v>18727</v>
      </c>
      <c r="T12">
        <v>3765.9</v>
      </c>
      <c r="U12">
        <v>56665</v>
      </c>
      <c r="V12">
        <v>0</v>
      </c>
      <c r="W12">
        <v>0</v>
      </c>
      <c r="X12">
        <v>0</v>
      </c>
      <c r="Y12" s="4">
        <v>14.192832182933</v>
      </c>
      <c r="Z12">
        <v>11.8787789756871</v>
      </c>
      <c r="AA12">
        <v>15.7901702872475</v>
      </c>
      <c r="AB12">
        <v>8</v>
      </c>
      <c r="AC12">
        <v>8</v>
      </c>
      <c r="AD12" s="11">
        <v>8</v>
      </c>
      <c r="AE12">
        <v>5.9539271486225598</v>
      </c>
      <c r="AF12">
        <v>0.23573013121949199</v>
      </c>
      <c r="AG12" s="27" t="s">
        <v>497</v>
      </c>
      <c r="AH12" s="4" t="s">
        <v>15</v>
      </c>
      <c r="AI12" t="s">
        <v>15</v>
      </c>
      <c r="AJ12" t="s">
        <v>15</v>
      </c>
      <c r="AK12"/>
      <c r="AL12"/>
      <c r="AM12" s="11" t="s">
        <v>15</v>
      </c>
      <c r="AN12" s="35" t="s">
        <v>494</v>
      </c>
    </row>
    <row r="13" spans="1:40" ht="17" x14ac:dyDescent="0.2">
      <c r="A13" s="16" t="s">
        <v>339</v>
      </c>
      <c r="B13" s="17" t="s">
        <v>340</v>
      </c>
      <c r="C13" s="17" t="s">
        <v>341</v>
      </c>
      <c r="D13" s="17" t="s">
        <v>342</v>
      </c>
      <c r="E13" s="40">
        <v>55.936999999999998</v>
      </c>
      <c r="F13" s="43">
        <v>3.456</v>
      </c>
      <c r="G13">
        <v>2</v>
      </c>
      <c r="H13">
        <v>2</v>
      </c>
      <c r="I13">
        <v>2</v>
      </c>
      <c r="J13">
        <v>1</v>
      </c>
      <c r="K13">
        <v>0</v>
      </c>
      <c r="L13">
        <v>0</v>
      </c>
      <c r="M13" s="4">
        <v>4.0999999999999996</v>
      </c>
      <c r="N13">
        <v>4.0999999999999996</v>
      </c>
      <c r="O13">
        <v>4.0999999999999996</v>
      </c>
      <c r="P13">
        <v>1.4</v>
      </c>
      <c r="Q13">
        <v>0</v>
      </c>
      <c r="R13" s="11">
        <v>0</v>
      </c>
      <c r="S13">
        <v>74071</v>
      </c>
      <c r="T13">
        <v>19299</v>
      </c>
      <c r="U13">
        <v>39663</v>
      </c>
      <c r="V13">
        <v>4628.5</v>
      </c>
      <c r="W13">
        <v>0</v>
      </c>
      <c r="X13">
        <v>0</v>
      </c>
      <c r="Y13" s="4">
        <v>16.176621194074102</v>
      </c>
      <c r="Z13">
        <v>14.236238474067701</v>
      </c>
      <c r="AA13">
        <v>15.275506182719701</v>
      </c>
      <c r="AB13">
        <v>12.1763290066175</v>
      </c>
      <c r="AC13">
        <v>8</v>
      </c>
      <c r="AD13" s="11">
        <v>8</v>
      </c>
      <c r="AE13">
        <v>5.8373456147480196</v>
      </c>
      <c r="AF13">
        <v>0.114416640498912</v>
      </c>
      <c r="AG13" s="27" t="s">
        <v>497</v>
      </c>
      <c r="AH13" s="4" t="s">
        <v>15</v>
      </c>
      <c r="AI13"/>
      <c r="AJ13"/>
      <c r="AK13"/>
      <c r="AL13" t="s">
        <v>15</v>
      </c>
      <c r="AM13" s="11" t="s">
        <v>15</v>
      </c>
      <c r="AN13" s="35" t="s">
        <v>493</v>
      </c>
    </row>
    <row r="14" spans="1:40" ht="17" x14ac:dyDescent="0.2">
      <c r="A14" s="16" t="s">
        <v>207</v>
      </c>
      <c r="B14" s="17" t="s">
        <v>208</v>
      </c>
      <c r="C14" s="17" t="s">
        <v>209</v>
      </c>
      <c r="D14" s="17" t="s">
        <v>210</v>
      </c>
      <c r="E14" s="40">
        <v>125.45</v>
      </c>
      <c r="F14" s="43">
        <v>3.3197999999999999</v>
      </c>
      <c r="G14">
        <v>2</v>
      </c>
      <c r="H14">
        <v>1</v>
      </c>
      <c r="I14">
        <v>2</v>
      </c>
      <c r="J14">
        <v>0</v>
      </c>
      <c r="K14">
        <v>1</v>
      </c>
      <c r="L14">
        <v>0</v>
      </c>
      <c r="M14" s="4">
        <v>2</v>
      </c>
      <c r="N14">
        <v>1.2</v>
      </c>
      <c r="O14">
        <v>2</v>
      </c>
      <c r="P14">
        <v>0</v>
      </c>
      <c r="Q14">
        <v>1.2</v>
      </c>
      <c r="R14" s="11">
        <v>0</v>
      </c>
      <c r="S14">
        <v>76341</v>
      </c>
      <c r="T14">
        <v>15261</v>
      </c>
      <c r="U14">
        <v>23998</v>
      </c>
      <c r="V14">
        <v>0</v>
      </c>
      <c r="W14">
        <v>3810.9</v>
      </c>
      <c r="X14">
        <v>0</v>
      </c>
      <c r="Y14" s="4">
        <v>16.2201704642636</v>
      </c>
      <c r="Z14">
        <v>13.8975618795837</v>
      </c>
      <c r="AA14">
        <v>14.550626555786801</v>
      </c>
      <c r="AB14">
        <v>8</v>
      </c>
      <c r="AC14">
        <v>11.8959160362398</v>
      </c>
      <c r="AD14" s="11">
        <v>8</v>
      </c>
      <c r="AE14">
        <v>5.5908142877981399</v>
      </c>
      <c r="AF14">
        <v>0.18942403860815099</v>
      </c>
      <c r="AG14" s="27" t="s">
        <v>497</v>
      </c>
      <c r="AH14" s="4"/>
      <c r="AI14"/>
      <c r="AJ14"/>
      <c r="AK14"/>
      <c r="AL14"/>
      <c r="AM14" s="11"/>
      <c r="AN14" s="35" t="s">
        <v>493</v>
      </c>
    </row>
    <row r="15" spans="1:40" ht="17" x14ac:dyDescent="0.2">
      <c r="A15" s="16" t="s">
        <v>249</v>
      </c>
      <c r="B15" s="17" t="s">
        <v>250</v>
      </c>
      <c r="C15" s="17" t="s">
        <v>251</v>
      </c>
      <c r="D15" s="17" t="s">
        <v>252</v>
      </c>
      <c r="E15" s="40">
        <v>170.92</v>
      </c>
      <c r="F15" s="43">
        <v>1.4572000000000001</v>
      </c>
      <c r="G15">
        <v>2</v>
      </c>
      <c r="H15">
        <v>1</v>
      </c>
      <c r="I15">
        <v>2</v>
      </c>
      <c r="J15">
        <v>0</v>
      </c>
      <c r="K15">
        <v>0</v>
      </c>
      <c r="L15">
        <v>0</v>
      </c>
      <c r="M15" s="4">
        <v>1.4</v>
      </c>
      <c r="N15">
        <v>0.5</v>
      </c>
      <c r="O15">
        <v>1.4</v>
      </c>
      <c r="P15">
        <v>0</v>
      </c>
      <c r="Q15">
        <v>0</v>
      </c>
      <c r="R15" s="11">
        <v>0</v>
      </c>
      <c r="S15">
        <v>31018</v>
      </c>
      <c r="T15">
        <v>5505.8</v>
      </c>
      <c r="U15">
        <v>10323</v>
      </c>
      <c r="V15">
        <v>0</v>
      </c>
      <c r="W15">
        <v>0</v>
      </c>
      <c r="X15">
        <v>0</v>
      </c>
      <c r="Y15" s="4">
        <v>14.920818045836301</v>
      </c>
      <c r="Z15">
        <v>12.426736489174401</v>
      </c>
      <c r="AA15">
        <v>13.333574677458101</v>
      </c>
      <c r="AB15">
        <v>8</v>
      </c>
      <c r="AC15">
        <v>8</v>
      </c>
      <c r="AD15" s="11">
        <v>8</v>
      </c>
      <c r="AE15">
        <v>5.5603764041562904</v>
      </c>
      <c r="AF15">
        <v>0.18412890631291901</v>
      </c>
      <c r="AG15" s="27" t="s">
        <v>497</v>
      </c>
      <c r="AH15" s="4" t="s">
        <v>15</v>
      </c>
      <c r="AI15"/>
      <c r="AJ15"/>
      <c r="AK15"/>
      <c r="AL15" t="s">
        <v>15</v>
      </c>
      <c r="AM15" s="11" t="s">
        <v>15</v>
      </c>
      <c r="AN15" s="35" t="s">
        <v>494</v>
      </c>
    </row>
    <row r="16" spans="1:40" ht="17" x14ac:dyDescent="0.2">
      <c r="A16" s="16" t="s">
        <v>319</v>
      </c>
      <c r="B16" s="17" t="s">
        <v>320</v>
      </c>
      <c r="C16" s="17" t="s">
        <v>321</v>
      </c>
      <c r="D16" s="17" t="s">
        <v>322</v>
      </c>
      <c r="E16" s="40">
        <v>381.87</v>
      </c>
      <c r="F16" s="43">
        <v>6.9382999999999999</v>
      </c>
      <c r="G16">
        <v>3</v>
      </c>
      <c r="H16">
        <v>3</v>
      </c>
      <c r="I16">
        <v>3</v>
      </c>
      <c r="J16">
        <v>1</v>
      </c>
      <c r="K16">
        <v>1</v>
      </c>
      <c r="L16">
        <v>0</v>
      </c>
      <c r="M16" s="4">
        <v>1.7</v>
      </c>
      <c r="N16">
        <v>1.7</v>
      </c>
      <c r="O16">
        <v>1.7</v>
      </c>
      <c r="P16">
        <v>0.4</v>
      </c>
      <c r="Q16">
        <v>0.4</v>
      </c>
      <c r="R16" s="11">
        <v>0</v>
      </c>
      <c r="S16">
        <v>36265</v>
      </c>
      <c r="T16">
        <v>28422</v>
      </c>
      <c r="U16">
        <v>36057</v>
      </c>
      <c r="V16">
        <v>1549.4</v>
      </c>
      <c r="W16">
        <v>1227.5</v>
      </c>
      <c r="X16">
        <v>0</v>
      </c>
      <c r="Y16" s="4">
        <v>15.146290228456801</v>
      </c>
      <c r="Z16">
        <v>14.7947204573025</v>
      </c>
      <c r="AA16">
        <v>15.1379917467808</v>
      </c>
      <c r="AB16">
        <v>10.5974939294476</v>
      </c>
      <c r="AC16">
        <v>10.261507309202001</v>
      </c>
      <c r="AD16" s="11">
        <v>8</v>
      </c>
      <c r="AE16">
        <v>5.40666706463018</v>
      </c>
      <c r="AF16">
        <v>4.9849956465728602E-3</v>
      </c>
      <c r="AG16" s="27" t="s">
        <v>14</v>
      </c>
      <c r="AH16" s="4"/>
      <c r="AI16"/>
      <c r="AJ16"/>
      <c r="AK16"/>
      <c r="AL16"/>
      <c r="AM16" s="11"/>
      <c r="AN16" s="35" t="s">
        <v>494</v>
      </c>
    </row>
    <row r="17" spans="1:40" ht="17" x14ac:dyDescent="0.2">
      <c r="A17" s="16" t="s">
        <v>281</v>
      </c>
      <c r="B17" s="17" t="s">
        <v>282</v>
      </c>
      <c r="C17" s="17" t="s">
        <v>283</v>
      </c>
      <c r="D17" s="17" t="s">
        <v>284</v>
      </c>
      <c r="E17" s="40">
        <v>66.510999999999996</v>
      </c>
      <c r="F17" s="43">
        <v>3.6061000000000001</v>
      </c>
      <c r="G17">
        <v>3</v>
      </c>
      <c r="H17">
        <v>0</v>
      </c>
      <c r="I17">
        <v>1</v>
      </c>
      <c r="J17">
        <v>0</v>
      </c>
      <c r="K17">
        <v>0</v>
      </c>
      <c r="L17">
        <v>0</v>
      </c>
      <c r="M17" s="4">
        <v>6.2</v>
      </c>
      <c r="N17">
        <v>0</v>
      </c>
      <c r="O17">
        <v>2.1</v>
      </c>
      <c r="P17">
        <v>0</v>
      </c>
      <c r="Q17">
        <v>0</v>
      </c>
      <c r="R17" s="11">
        <v>0</v>
      </c>
      <c r="S17">
        <v>162320</v>
      </c>
      <c r="T17">
        <v>0</v>
      </c>
      <c r="U17">
        <v>23479</v>
      </c>
      <c r="V17">
        <v>0</v>
      </c>
      <c r="W17">
        <v>0</v>
      </c>
      <c r="X17">
        <v>0</v>
      </c>
      <c r="Y17" s="4">
        <v>17.308481244644</v>
      </c>
      <c r="Z17">
        <v>8</v>
      </c>
      <c r="AA17">
        <v>14.519083343118201</v>
      </c>
      <c r="AB17">
        <v>8</v>
      </c>
      <c r="AC17">
        <v>8</v>
      </c>
      <c r="AD17" s="11">
        <v>8</v>
      </c>
      <c r="AE17">
        <v>5.2758548625874102</v>
      </c>
      <c r="AF17">
        <v>0.34594494380457602</v>
      </c>
      <c r="AG17" s="27" t="s">
        <v>497</v>
      </c>
      <c r="AH17" s="4"/>
      <c r="AI17"/>
      <c r="AJ17"/>
      <c r="AK17" t="s">
        <v>15</v>
      </c>
      <c r="AL17"/>
      <c r="AM17" s="11"/>
      <c r="AN17" s="35" t="s">
        <v>493</v>
      </c>
    </row>
    <row r="18" spans="1:40" ht="17" x14ac:dyDescent="0.2">
      <c r="A18" s="16" t="s">
        <v>204</v>
      </c>
      <c r="B18" s="17" t="s">
        <v>205</v>
      </c>
      <c r="C18" s="17" t="s">
        <v>206</v>
      </c>
      <c r="D18" s="17" t="s">
        <v>7</v>
      </c>
      <c r="E18" s="40">
        <v>31.018000000000001</v>
      </c>
      <c r="F18" s="43">
        <v>236.38</v>
      </c>
      <c r="G18">
        <v>17</v>
      </c>
      <c r="H18">
        <v>10</v>
      </c>
      <c r="I18">
        <v>15</v>
      </c>
      <c r="J18">
        <v>5</v>
      </c>
      <c r="K18">
        <v>4</v>
      </c>
      <c r="L18">
        <v>4</v>
      </c>
      <c r="M18" s="4">
        <v>53.4</v>
      </c>
      <c r="N18">
        <v>35.700000000000003</v>
      </c>
      <c r="O18">
        <v>48.9</v>
      </c>
      <c r="P18">
        <v>17.7</v>
      </c>
      <c r="Q18">
        <v>14.7</v>
      </c>
      <c r="R18" s="11">
        <v>17.7</v>
      </c>
      <c r="S18">
        <v>14118000</v>
      </c>
      <c r="T18">
        <v>3227800</v>
      </c>
      <c r="U18">
        <v>7295100</v>
      </c>
      <c r="V18">
        <v>316060</v>
      </c>
      <c r="W18">
        <v>239980</v>
      </c>
      <c r="X18">
        <v>133470</v>
      </c>
      <c r="Y18" s="4">
        <v>23.751032390607499</v>
      </c>
      <c r="Z18">
        <v>21.622119758860801</v>
      </c>
      <c r="AA18">
        <v>22.798496323823102</v>
      </c>
      <c r="AB18">
        <v>18.269838936274599</v>
      </c>
      <c r="AC18">
        <v>17.8725546506742</v>
      </c>
      <c r="AD18" s="11">
        <v>17.026155978784299</v>
      </c>
      <c r="AE18">
        <v>5.0010329691860802</v>
      </c>
      <c r="AF18">
        <v>0.12848810540837599</v>
      </c>
      <c r="AG18" s="27" t="s">
        <v>497</v>
      </c>
      <c r="AH18" s="4"/>
      <c r="AI18" t="s">
        <v>15</v>
      </c>
      <c r="AJ18" t="s">
        <v>15</v>
      </c>
      <c r="AK18" t="s">
        <v>15</v>
      </c>
      <c r="AL18" t="s">
        <v>15</v>
      </c>
      <c r="AM18" s="11" t="s">
        <v>15</v>
      </c>
      <c r="AN18" s="35" t="s">
        <v>493</v>
      </c>
    </row>
    <row r="19" spans="1:40" ht="17" x14ac:dyDescent="0.2">
      <c r="A19" s="16" t="s">
        <v>114</v>
      </c>
      <c r="B19" s="17" t="s">
        <v>115</v>
      </c>
      <c r="C19" s="17" t="s">
        <v>116</v>
      </c>
      <c r="D19" s="17"/>
      <c r="E19" s="40">
        <v>49.75</v>
      </c>
      <c r="F19" s="43">
        <v>1.603</v>
      </c>
      <c r="G19">
        <v>0</v>
      </c>
      <c r="H19">
        <v>2</v>
      </c>
      <c r="I19">
        <v>2</v>
      </c>
      <c r="J19">
        <v>0</v>
      </c>
      <c r="K19">
        <v>0</v>
      </c>
      <c r="L19">
        <v>0</v>
      </c>
      <c r="M19" s="4">
        <v>0</v>
      </c>
      <c r="N19">
        <v>7.4</v>
      </c>
      <c r="O19">
        <v>7.4</v>
      </c>
      <c r="P19">
        <v>0</v>
      </c>
      <c r="Q19">
        <v>0</v>
      </c>
      <c r="R19" s="11">
        <v>0</v>
      </c>
      <c r="S19">
        <v>0</v>
      </c>
      <c r="T19">
        <v>29890</v>
      </c>
      <c r="U19">
        <v>68790</v>
      </c>
      <c r="V19">
        <v>0</v>
      </c>
      <c r="W19">
        <v>0</v>
      </c>
      <c r="X19">
        <v>0</v>
      </c>
      <c r="Y19" s="4">
        <v>8</v>
      </c>
      <c r="Z19">
        <v>14.867375276565401</v>
      </c>
      <c r="AA19">
        <v>16.069911235189299</v>
      </c>
      <c r="AB19">
        <v>8</v>
      </c>
      <c r="AC19">
        <v>8</v>
      </c>
      <c r="AD19" s="11">
        <v>8</v>
      </c>
      <c r="AE19">
        <v>4.9790955039182503</v>
      </c>
      <c r="AF19">
        <v>0.24039315845135301</v>
      </c>
      <c r="AG19" s="27" t="s">
        <v>497</v>
      </c>
      <c r="AH19" s="4"/>
      <c r="AI19"/>
      <c r="AJ19" t="s">
        <v>15</v>
      </c>
      <c r="AK19"/>
      <c r="AL19"/>
      <c r="AM19" s="11"/>
      <c r="AN19" s="35" t="s">
        <v>494</v>
      </c>
    </row>
    <row r="20" spans="1:40" ht="17" x14ac:dyDescent="0.2">
      <c r="A20" s="16" t="s">
        <v>214</v>
      </c>
      <c r="B20" s="17" t="s">
        <v>215</v>
      </c>
      <c r="C20" s="17" t="s">
        <v>147</v>
      </c>
      <c r="D20" s="17" t="s">
        <v>216</v>
      </c>
      <c r="E20" s="40">
        <v>40.487000000000002</v>
      </c>
      <c r="F20" s="43">
        <v>2.1482999999999999</v>
      </c>
      <c r="G20">
        <v>2</v>
      </c>
      <c r="H20">
        <v>2</v>
      </c>
      <c r="I20">
        <v>2</v>
      </c>
      <c r="J20">
        <v>2</v>
      </c>
      <c r="K20">
        <v>1</v>
      </c>
      <c r="L20">
        <v>0</v>
      </c>
      <c r="M20" s="4">
        <v>6.3</v>
      </c>
      <c r="N20">
        <v>6.3</v>
      </c>
      <c r="O20">
        <v>6.3</v>
      </c>
      <c r="P20">
        <v>6.3</v>
      </c>
      <c r="Q20">
        <v>3.5</v>
      </c>
      <c r="R20" s="11">
        <v>0</v>
      </c>
      <c r="S20">
        <v>199700</v>
      </c>
      <c r="T20">
        <v>35907</v>
      </c>
      <c r="U20">
        <v>131040</v>
      </c>
      <c r="V20">
        <v>25045</v>
      </c>
      <c r="W20">
        <v>7762.1</v>
      </c>
      <c r="X20">
        <v>0</v>
      </c>
      <c r="Y20" s="4">
        <v>17.607474807218601</v>
      </c>
      <c r="Z20">
        <v>15.131977501615699</v>
      </c>
      <c r="AA20">
        <v>16.999647736528299</v>
      </c>
      <c r="AB20">
        <v>14.612234991145201</v>
      </c>
      <c r="AC20">
        <v>12.9222313043062</v>
      </c>
      <c r="AD20" s="11">
        <v>8</v>
      </c>
      <c r="AE20">
        <v>4.73487791663708</v>
      </c>
      <c r="AF20">
        <v>0.14073710836532399</v>
      </c>
      <c r="AG20" s="27" t="s">
        <v>497</v>
      </c>
      <c r="AH20" s="4"/>
      <c r="AI20"/>
      <c r="AJ20" t="s">
        <v>15</v>
      </c>
      <c r="AK20"/>
      <c r="AL20"/>
      <c r="AM20" s="11" t="s">
        <v>15</v>
      </c>
      <c r="AN20" s="35" t="s">
        <v>494</v>
      </c>
    </row>
    <row r="21" spans="1:40" ht="17" x14ac:dyDescent="0.2">
      <c r="A21" s="16" t="s">
        <v>145</v>
      </c>
      <c r="B21" s="17" t="s">
        <v>146</v>
      </c>
      <c r="C21" s="17" t="s">
        <v>147</v>
      </c>
      <c r="D21" s="17" t="s">
        <v>148</v>
      </c>
      <c r="E21" s="40">
        <v>31.826000000000001</v>
      </c>
      <c r="F21" s="43">
        <v>66.811999999999998</v>
      </c>
      <c r="G21">
        <v>1</v>
      </c>
      <c r="H21">
        <v>1</v>
      </c>
      <c r="I21">
        <v>2</v>
      </c>
      <c r="J21">
        <v>1</v>
      </c>
      <c r="K21">
        <v>0</v>
      </c>
      <c r="L21">
        <v>1</v>
      </c>
      <c r="M21" s="4">
        <v>5.9</v>
      </c>
      <c r="N21">
        <v>5.9</v>
      </c>
      <c r="O21">
        <v>10.4</v>
      </c>
      <c r="P21">
        <v>5.9</v>
      </c>
      <c r="Q21">
        <v>0</v>
      </c>
      <c r="R21" s="11">
        <v>5.9</v>
      </c>
      <c r="S21">
        <v>481550</v>
      </c>
      <c r="T21">
        <v>47715</v>
      </c>
      <c r="U21">
        <v>537260</v>
      </c>
      <c r="V21">
        <v>69165</v>
      </c>
      <c r="W21">
        <v>0</v>
      </c>
      <c r="X21">
        <v>42257</v>
      </c>
      <c r="Y21" s="4">
        <v>18.8773260772968</v>
      </c>
      <c r="Z21">
        <v>15.542155252148</v>
      </c>
      <c r="AA21">
        <v>19.035260905167799</v>
      </c>
      <c r="AB21">
        <v>16.077754546020401</v>
      </c>
      <c r="AC21">
        <v>8</v>
      </c>
      <c r="AD21" s="11">
        <v>15.366902727542699</v>
      </c>
      <c r="AE21">
        <v>4.6700283203498199</v>
      </c>
      <c r="AF21">
        <v>0.17393738271119899</v>
      </c>
      <c r="AG21" s="27" t="s">
        <v>497</v>
      </c>
      <c r="AH21" s="4"/>
      <c r="AI21"/>
      <c r="AJ21" t="s">
        <v>15</v>
      </c>
      <c r="AK21"/>
      <c r="AL21" t="s">
        <v>15</v>
      </c>
      <c r="AM21" s="11" t="s">
        <v>15</v>
      </c>
      <c r="AN21" s="35" t="s">
        <v>494</v>
      </c>
    </row>
    <row r="22" spans="1:40" ht="17" x14ac:dyDescent="0.2">
      <c r="A22" s="16" t="s">
        <v>335</v>
      </c>
      <c r="B22" s="17" t="s">
        <v>336</v>
      </c>
      <c r="C22" s="17" t="s">
        <v>337</v>
      </c>
      <c r="D22" s="17" t="s">
        <v>338</v>
      </c>
      <c r="E22" s="40">
        <v>167.44</v>
      </c>
      <c r="F22" s="43">
        <v>185.88</v>
      </c>
      <c r="G22">
        <v>30</v>
      </c>
      <c r="H22">
        <v>35</v>
      </c>
      <c r="I22">
        <v>42</v>
      </c>
      <c r="J22">
        <v>16</v>
      </c>
      <c r="K22">
        <v>12</v>
      </c>
      <c r="L22">
        <v>9</v>
      </c>
      <c r="M22" s="4">
        <v>21.2</v>
      </c>
      <c r="N22">
        <v>25.4</v>
      </c>
      <c r="O22">
        <v>30.6</v>
      </c>
      <c r="P22">
        <v>12.4</v>
      </c>
      <c r="Q22">
        <v>8</v>
      </c>
      <c r="R22" s="11">
        <v>6.9</v>
      </c>
      <c r="S22">
        <v>1584200</v>
      </c>
      <c r="T22">
        <v>705490</v>
      </c>
      <c r="U22">
        <v>2093400</v>
      </c>
      <c r="V22">
        <v>85264</v>
      </c>
      <c r="W22">
        <v>40279</v>
      </c>
      <c r="X22">
        <v>46403</v>
      </c>
      <c r="Y22" s="4">
        <v>20.595323051707499</v>
      </c>
      <c r="Z22">
        <v>19.428266107857901</v>
      </c>
      <c r="AA22">
        <v>20.997416572690199</v>
      </c>
      <c r="AB22">
        <v>16.37964911776</v>
      </c>
      <c r="AC22">
        <v>15.2977402457901</v>
      </c>
      <c r="AD22" s="11">
        <v>15.5019304595835</v>
      </c>
      <c r="AE22">
        <v>4.6138953030406604</v>
      </c>
      <c r="AF22">
        <v>7.4052302488376895E-2</v>
      </c>
      <c r="AG22" s="27" t="s">
        <v>497</v>
      </c>
      <c r="AH22" s="4" t="s">
        <v>15</v>
      </c>
      <c r="AI22"/>
      <c r="AJ22" t="s">
        <v>15</v>
      </c>
      <c r="AK22"/>
      <c r="AL22"/>
      <c r="AM22" s="11" t="s">
        <v>15</v>
      </c>
      <c r="AN22" s="35" t="s">
        <v>494</v>
      </c>
    </row>
    <row r="23" spans="1:40" ht="17" x14ac:dyDescent="0.2">
      <c r="A23" s="16" t="s">
        <v>275</v>
      </c>
      <c r="B23" s="17" t="s">
        <v>276</v>
      </c>
      <c r="C23" s="17" t="s">
        <v>277</v>
      </c>
      <c r="D23" s="17" t="s">
        <v>278</v>
      </c>
      <c r="E23" s="40">
        <v>18.63</v>
      </c>
      <c r="F23" s="43">
        <v>6.2393000000000001</v>
      </c>
      <c r="G23">
        <v>2</v>
      </c>
      <c r="H23">
        <v>0</v>
      </c>
      <c r="I23">
        <v>2</v>
      </c>
      <c r="J23">
        <v>1</v>
      </c>
      <c r="K23">
        <v>0</v>
      </c>
      <c r="L23">
        <v>0</v>
      </c>
      <c r="M23" s="4">
        <v>20.399999999999999</v>
      </c>
      <c r="N23">
        <v>0</v>
      </c>
      <c r="O23">
        <v>20.399999999999999</v>
      </c>
      <c r="P23">
        <v>10.199999999999999</v>
      </c>
      <c r="Q23">
        <v>0</v>
      </c>
      <c r="R23" s="11">
        <v>0</v>
      </c>
      <c r="S23">
        <v>588810</v>
      </c>
      <c r="T23">
        <v>0</v>
      </c>
      <c r="U23">
        <v>158110</v>
      </c>
      <c r="V23">
        <v>28864</v>
      </c>
      <c r="W23">
        <v>0</v>
      </c>
      <c r="X23">
        <v>0</v>
      </c>
      <c r="Y23" s="4">
        <v>19.167442647917099</v>
      </c>
      <c r="Z23">
        <v>8</v>
      </c>
      <c r="AA23">
        <v>17.2705690913055</v>
      </c>
      <c r="AB23">
        <v>14.8169836232553</v>
      </c>
      <c r="AC23">
        <v>8</v>
      </c>
      <c r="AD23" s="11">
        <v>8</v>
      </c>
      <c r="AE23">
        <v>4.5403427053224501</v>
      </c>
      <c r="AF23">
        <v>0.30660140794854501</v>
      </c>
      <c r="AG23" s="27" t="s">
        <v>497</v>
      </c>
      <c r="AH23" s="4"/>
      <c r="AI23"/>
      <c r="AJ23"/>
      <c r="AK23"/>
      <c r="AL23"/>
      <c r="AM23" s="11"/>
      <c r="AN23" s="35" t="s">
        <v>493</v>
      </c>
    </row>
    <row r="24" spans="1:40" ht="17" x14ac:dyDescent="0.2">
      <c r="A24" s="16" t="s">
        <v>415</v>
      </c>
      <c r="B24" s="17" t="s">
        <v>416</v>
      </c>
      <c r="C24" s="17" t="s">
        <v>417</v>
      </c>
      <c r="D24" s="17" t="s">
        <v>418</v>
      </c>
      <c r="E24" s="40">
        <v>295.83</v>
      </c>
      <c r="F24" s="43">
        <v>1.3271999999999999</v>
      </c>
      <c r="G24">
        <v>2</v>
      </c>
      <c r="H24">
        <v>1</v>
      </c>
      <c r="I24">
        <v>1</v>
      </c>
      <c r="J24">
        <v>0</v>
      </c>
      <c r="K24">
        <v>0</v>
      </c>
      <c r="L24">
        <v>0</v>
      </c>
      <c r="M24" s="4">
        <v>1.1000000000000001</v>
      </c>
      <c r="N24">
        <v>0.7</v>
      </c>
      <c r="O24">
        <v>0.7</v>
      </c>
      <c r="P24">
        <v>0</v>
      </c>
      <c r="Q24">
        <v>0</v>
      </c>
      <c r="R24" s="11">
        <v>0</v>
      </c>
      <c r="S24">
        <v>11638</v>
      </c>
      <c r="T24">
        <v>2779.1</v>
      </c>
      <c r="U24">
        <v>3381</v>
      </c>
      <c r="V24">
        <v>0</v>
      </c>
      <c r="W24">
        <v>0</v>
      </c>
      <c r="X24">
        <v>0</v>
      </c>
      <c r="Y24" s="4">
        <v>13.506555530751299</v>
      </c>
      <c r="Z24">
        <v>11.4404020324457</v>
      </c>
      <c r="AA24">
        <v>11.723234300893299</v>
      </c>
      <c r="AB24">
        <v>8</v>
      </c>
      <c r="AC24">
        <v>8</v>
      </c>
      <c r="AD24" s="11">
        <v>8</v>
      </c>
      <c r="AE24">
        <v>4.2233972880301502</v>
      </c>
      <c r="AF24">
        <v>0.17355941039498199</v>
      </c>
      <c r="AG24" s="27" t="s">
        <v>497</v>
      </c>
      <c r="AH24" s="4"/>
      <c r="AI24"/>
      <c r="AJ24" t="s">
        <v>15</v>
      </c>
      <c r="AK24"/>
      <c r="AL24" t="s">
        <v>15</v>
      </c>
      <c r="AM24" s="11"/>
      <c r="AN24" s="35" t="s">
        <v>493</v>
      </c>
    </row>
    <row r="25" spans="1:40" ht="17" x14ac:dyDescent="0.2">
      <c r="A25" s="16" t="s">
        <v>459</v>
      </c>
      <c r="B25" s="17" t="s">
        <v>460</v>
      </c>
      <c r="C25" s="17" t="s">
        <v>13</v>
      </c>
      <c r="D25" s="17"/>
      <c r="E25" s="40">
        <v>22.965</v>
      </c>
      <c r="F25" s="43">
        <v>5.4386000000000001</v>
      </c>
      <c r="G25">
        <v>1</v>
      </c>
      <c r="H25">
        <v>2</v>
      </c>
      <c r="I25">
        <v>2</v>
      </c>
      <c r="J25">
        <v>2</v>
      </c>
      <c r="K25">
        <v>0</v>
      </c>
      <c r="L25">
        <v>1</v>
      </c>
      <c r="M25" s="4">
        <v>8.1999999999999993</v>
      </c>
      <c r="N25">
        <v>12.3</v>
      </c>
      <c r="O25">
        <v>12.3</v>
      </c>
      <c r="P25">
        <v>12.3</v>
      </c>
      <c r="Q25">
        <v>0</v>
      </c>
      <c r="R25" s="11">
        <v>8.1999999999999993</v>
      </c>
      <c r="S25">
        <v>254390</v>
      </c>
      <c r="T25">
        <v>172940</v>
      </c>
      <c r="U25">
        <v>299720</v>
      </c>
      <c r="V25">
        <v>110090</v>
      </c>
      <c r="W25">
        <v>0</v>
      </c>
      <c r="X25">
        <v>78449</v>
      </c>
      <c r="Y25" s="4">
        <v>17.956682434233699</v>
      </c>
      <c r="Z25">
        <v>17.399912068850099</v>
      </c>
      <c r="AA25">
        <v>18.1932558310213</v>
      </c>
      <c r="AB25">
        <v>16.748323902416001</v>
      </c>
      <c r="AC25">
        <v>8</v>
      </c>
      <c r="AD25" s="11">
        <v>16.2594674366314</v>
      </c>
      <c r="AE25">
        <v>4.18068633168589</v>
      </c>
      <c r="AF25">
        <v>2.27711840502701E-2</v>
      </c>
      <c r="AG25" s="27" t="s">
        <v>14</v>
      </c>
      <c r="AH25" s="4"/>
      <c r="AI25"/>
      <c r="AJ25"/>
      <c r="AK25"/>
      <c r="AL25"/>
      <c r="AM25" s="11"/>
      <c r="AN25" s="35" t="s">
        <v>493</v>
      </c>
    </row>
    <row r="26" spans="1:40" ht="17" x14ac:dyDescent="0.2">
      <c r="A26" s="16" t="s">
        <v>191</v>
      </c>
      <c r="B26" s="17" t="s">
        <v>192</v>
      </c>
      <c r="C26" s="17" t="s">
        <v>193</v>
      </c>
      <c r="D26" s="17" t="s">
        <v>194</v>
      </c>
      <c r="E26" s="40">
        <v>168.29</v>
      </c>
      <c r="F26" s="43">
        <v>41.488999999999997</v>
      </c>
      <c r="G26">
        <v>6</v>
      </c>
      <c r="H26">
        <v>2</v>
      </c>
      <c r="I26">
        <v>7</v>
      </c>
      <c r="J26">
        <v>3</v>
      </c>
      <c r="K26">
        <v>1</v>
      </c>
      <c r="L26">
        <v>1</v>
      </c>
      <c r="M26" s="4">
        <v>6.1</v>
      </c>
      <c r="N26">
        <v>2.4</v>
      </c>
      <c r="O26">
        <v>7.7</v>
      </c>
      <c r="P26">
        <v>3.1</v>
      </c>
      <c r="Q26">
        <v>0.6</v>
      </c>
      <c r="R26" s="11">
        <v>0.6</v>
      </c>
      <c r="S26">
        <v>225450</v>
      </c>
      <c r="T26">
        <v>17530</v>
      </c>
      <c r="U26">
        <v>137790</v>
      </c>
      <c r="V26">
        <v>16130</v>
      </c>
      <c r="W26">
        <v>2945</v>
      </c>
      <c r="X26">
        <v>3038.2</v>
      </c>
      <c r="Y26" s="4">
        <v>17.782447984412201</v>
      </c>
      <c r="Z26">
        <v>14.0975383756469</v>
      </c>
      <c r="AA26">
        <v>17.0721116638294</v>
      </c>
      <c r="AB26">
        <v>13.977458818043001</v>
      </c>
      <c r="AC26">
        <v>11.524051918717801</v>
      </c>
      <c r="AD26" s="11">
        <v>11.569001128007899</v>
      </c>
      <c r="AE26">
        <v>3.9605287197065899</v>
      </c>
      <c r="AF26">
        <v>0.18512777606401101</v>
      </c>
      <c r="AG26" s="27" t="s">
        <v>497</v>
      </c>
      <c r="AH26" s="4"/>
      <c r="AI26" t="s">
        <v>15</v>
      </c>
      <c r="AJ26"/>
      <c r="AK26"/>
      <c r="AL26" t="s">
        <v>15</v>
      </c>
      <c r="AM26" s="11" t="s">
        <v>15</v>
      </c>
      <c r="AN26" s="35" t="s">
        <v>493</v>
      </c>
    </row>
    <row r="27" spans="1:40" ht="17" x14ac:dyDescent="0.2">
      <c r="A27" s="16" t="s">
        <v>98</v>
      </c>
      <c r="B27" s="17" t="s">
        <v>99</v>
      </c>
      <c r="C27" s="17" t="s">
        <v>100</v>
      </c>
      <c r="D27" s="17" t="s">
        <v>101</v>
      </c>
      <c r="E27" s="40">
        <v>16.452999999999999</v>
      </c>
      <c r="F27" s="43">
        <v>100.01</v>
      </c>
      <c r="G27">
        <v>11</v>
      </c>
      <c r="H27">
        <v>13</v>
      </c>
      <c r="I27">
        <v>12</v>
      </c>
      <c r="J27">
        <v>9</v>
      </c>
      <c r="K27">
        <v>6</v>
      </c>
      <c r="L27">
        <v>8</v>
      </c>
      <c r="M27" s="4">
        <v>51.9</v>
      </c>
      <c r="N27">
        <v>53.8</v>
      </c>
      <c r="O27">
        <v>53.8</v>
      </c>
      <c r="P27">
        <v>45.6</v>
      </c>
      <c r="Q27">
        <v>41.1</v>
      </c>
      <c r="R27" s="11">
        <v>38</v>
      </c>
      <c r="S27">
        <v>47145000</v>
      </c>
      <c r="T27">
        <v>29222000</v>
      </c>
      <c r="U27">
        <v>30267000</v>
      </c>
      <c r="V27">
        <v>5768100</v>
      </c>
      <c r="W27">
        <v>1155300</v>
      </c>
      <c r="X27">
        <v>1790900</v>
      </c>
      <c r="Y27" s="4">
        <v>25.490601437069301</v>
      </c>
      <c r="Z27">
        <v>24.800551586067499</v>
      </c>
      <c r="AA27">
        <v>24.851242349630901</v>
      </c>
      <c r="AB27">
        <v>22.459664745735999</v>
      </c>
      <c r="AC27">
        <v>20.1398360982928</v>
      </c>
      <c r="AD27" s="11">
        <v>20.772253351912202</v>
      </c>
      <c r="AE27">
        <v>3.9235470589422299</v>
      </c>
      <c r="AF27">
        <v>2.4658069496291301E-2</v>
      </c>
      <c r="AG27" s="27" t="s">
        <v>14</v>
      </c>
      <c r="AH27" s="4"/>
      <c r="AI27" t="s">
        <v>15</v>
      </c>
      <c r="AJ27" t="s">
        <v>15</v>
      </c>
      <c r="AK27"/>
      <c r="AL27"/>
      <c r="AM27" s="11"/>
      <c r="AN27" s="35" t="s">
        <v>494</v>
      </c>
    </row>
    <row r="28" spans="1:40" ht="17" x14ac:dyDescent="0.2">
      <c r="A28" s="16" t="s">
        <v>70</v>
      </c>
      <c r="B28" s="17" t="s">
        <v>71</v>
      </c>
      <c r="C28" s="17" t="s">
        <v>72</v>
      </c>
      <c r="D28" s="17" t="s">
        <v>73</v>
      </c>
      <c r="E28" s="40">
        <v>315.62</v>
      </c>
      <c r="F28" s="43">
        <v>4.0952000000000002</v>
      </c>
      <c r="G28">
        <v>1</v>
      </c>
      <c r="H28">
        <v>1</v>
      </c>
      <c r="I28">
        <v>2</v>
      </c>
      <c r="J28">
        <v>0</v>
      </c>
      <c r="K28">
        <v>1</v>
      </c>
      <c r="L28">
        <v>0</v>
      </c>
      <c r="M28" s="4">
        <v>0.5</v>
      </c>
      <c r="N28">
        <v>0.5</v>
      </c>
      <c r="O28">
        <v>1</v>
      </c>
      <c r="P28">
        <v>0</v>
      </c>
      <c r="Q28">
        <v>0.5</v>
      </c>
      <c r="R28" s="11">
        <v>0</v>
      </c>
      <c r="S28">
        <v>10227</v>
      </c>
      <c r="T28">
        <v>3997</v>
      </c>
      <c r="U28">
        <v>9903.7000000000007</v>
      </c>
      <c r="V28">
        <v>0</v>
      </c>
      <c r="W28">
        <v>1861.3</v>
      </c>
      <c r="X28">
        <v>0</v>
      </c>
      <c r="Y28" s="4">
        <v>13.3200953848611</v>
      </c>
      <c r="Z28">
        <v>11.964701857420399</v>
      </c>
      <c r="AA28">
        <v>13.273751898177499</v>
      </c>
      <c r="AB28">
        <v>8</v>
      </c>
      <c r="AC28">
        <v>10.862094889027899</v>
      </c>
      <c r="AD28" s="11">
        <v>8</v>
      </c>
      <c r="AE28">
        <v>3.8988180838103998</v>
      </c>
      <c r="AF28">
        <v>5.6509543168932398E-2</v>
      </c>
      <c r="AG28" s="27" t="s">
        <v>497</v>
      </c>
      <c r="AH28" s="4" t="s">
        <v>15</v>
      </c>
      <c r="AI28"/>
      <c r="AJ28" t="s">
        <v>15</v>
      </c>
      <c r="AK28"/>
      <c r="AL28"/>
      <c r="AM28" s="11" t="s">
        <v>15</v>
      </c>
      <c r="AN28" s="35" t="s">
        <v>493</v>
      </c>
    </row>
    <row r="29" spans="1:40" ht="17" x14ac:dyDescent="0.2">
      <c r="A29" s="16" t="s">
        <v>355</v>
      </c>
      <c r="B29" s="17" t="s">
        <v>356</v>
      </c>
      <c r="C29" s="17" t="s">
        <v>357</v>
      </c>
      <c r="D29" s="17"/>
      <c r="E29" s="40">
        <v>267.38</v>
      </c>
      <c r="F29" s="43">
        <v>7.7991999999999999</v>
      </c>
      <c r="G29">
        <v>2</v>
      </c>
      <c r="H29">
        <v>2</v>
      </c>
      <c r="I29">
        <v>2</v>
      </c>
      <c r="J29">
        <v>1</v>
      </c>
      <c r="K29">
        <v>1</v>
      </c>
      <c r="L29">
        <v>0</v>
      </c>
      <c r="M29" s="4">
        <v>1.6</v>
      </c>
      <c r="N29">
        <v>1.6</v>
      </c>
      <c r="O29">
        <v>1.6</v>
      </c>
      <c r="P29">
        <v>0.7</v>
      </c>
      <c r="Q29">
        <v>0.7</v>
      </c>
      <c r="R29" s="11">
        <v>0</v>
      </c>
      <c r="S29">
        <v>35903</v>
      </c>
      <c r="T29">
        <v>13864</v>
      </c>
      <c r="U29">
        <v>23964</v>
      </c>
      <c r="V29">
        <v>4100.6000000000004</v>
      </c>
      <c r="W29">
        <v>4148.3</v>
      </c>
      <c r="X29">
        <v>0</v>
      </c>
      <c r="Y29" s="4">
        <v>15.131816778034899</v>
      </c>
      <c r="Z29">
        <v>13.759055939160101</v>
      </c>
      <c r="AA29">
        <v>14.548581118165099</v>
      </c>
      <c r="AB29">
        <v>12.0016193050496</v>
      </c>
      <c r="AC29">
        <v>12.018304516533</v>
      </c>
      <c r="AD29" s="11">
        <v>8</v>
      </c>
      <c r="AE29">
        <v>3.80651000459252</v>
      </c>
      <c r="AF29">
        <v>6.9617471792083496E-2</v>
      </c>
      <c r="AG29" s="27" t="s">
        <v>497</v>
      </c>
      <c r="AH29" s="4"/>
      <c r="AI29"/>
      <c r="AJ29"/>
      <c r="AK29"/>
      <c r="AL29"/>
      <c r="AM29" s="11"/>
      <c r="AN29" s="35" t="s">
        <v>494</v>
      </c>
    </row>
    <row r="30" spans="1:40" ht="17" x14ac:dyDescent="0.2">
      <c r="A30" s="16" t="s">
        <v>298</v>
      </c>
      <c r="B30" s="17" t="s">
        <v>299</v>
      </c>
      <c r="C30" s="17" t="s">
        <v>300</v>
      </c>
      <c r="D30" s="17"/>
      <c r="E30" s="40">
        <v>222.08</v>
      </c>
      <c r="F30" s="43">
        <v>3.7791999999999999</v>
      </c>
      <c r="G30">
        <v>2</v>
      </c>
      <c r="H30">
        <v>1</v>
      </c>
      <c r="I30">
        <v>0</v>
      </c>
      <c r="J30">
        <v>0</v>
      </c>
      <c r="K30">
        <v>0</v>
      </c>
      <c r="L30">
        <v>0</v>
      </c>
      <c r="M30" s="4">
        <v>1.2</v>
      </c>
      <c r="N30">
        <v>0.6</v>
      </c>
      <c r="O30">
        <v>0</v>
      </c>
      <c r="P30">
        <v>0</v>
      </c>
      <c r="Q30">
        <v>0</v>
      </c>
      <c r="R30" s="11">
        <v>0</v>
      </c>
      <c r="S30">
        <v>21635</v>
      </c>
      <c r="T30">
        <v>8221.4</v>
      </c>
      <c r="U30">
        <v>0</v>
      </c>
      <c r="V30">
        <v>0</v>
      </c>
      <c r="W30">
        <v>0</v>
      </c>
      <c r="X30">
        <v>0</v>
      </c>
      <c r="Y30" s="4">
        <v>14.4010795003092</v>
      </c>
      <c r="Z30">
        <v>13.0051683721306</v>
      </c>
      <c r="AA30">
        <v>8</v>
      </c>
      <c r="AB30">
        <v>8</v>
      </c>
      <c r="AC30">
        <v>8</v>
      </c>
      <c r="AD30" s="11">
        <v>8</v>
      </c>
      <c r="AE30">
        <v>3.8020826241466401</v>
      </c>
      <c r="AF30">
        <v>0.25521602693141998</v>
      </c>
      <c r="AG30" s="27" t="s">
        <v>497</v>
      </c>
      <c r="AH30" s="4"/>
      <c r="AI30"/>
      <c r="AJ30"/>
      <c r="AK30"/>
      <c r="AL30"/>
      <c r="AM30" s="11"/>
      <c r="AN30" s="35" t="s">
        <v>494</v>
      </c>
    </row>
    <row r="31" spans="1:40" ht="17" x14ac:dyDescent="0.2">
      <c r="A31" s="16" t="s">
        <v>366</v>
      </c>
      <c r="B31" s="17" t="s">
        <v>367</v>
      </c>
      <c r="C31" s="17" t="s">
        <v>368</v>
      </c>
      <c r="D31" s="17" t="s">
        <v>369</v>
      </c>
      <c r="E31" s="40">
        <v>131.62</v>
      </c>
      <c r="F31" s="43">
        <v>96.649000000000001</v>
      </c>
      <c r="G31">
        <v>24</v>
      </c>
      <c r="H31">
        <v>18</v>
      </c>
      <c r="I31">
        <v>20</v>
      </c>
      <c r="J31">
        <v>10</v>
      </c>
      <c r="K31">
        <v>7</v>
      </c>
      <c r="L31">
        <v>9</v>
      </c>
      <c r="M31" s="4">
        <v>24.3</v>
      </c>
      <c r="N31">
        <v>20</v>
      </c>
      <c r="O31">
        <v>22.7</v>
      </c>
      <c r="P31">
        <v>11</v>
      </c>
      <c r="Q31">
        <v>7</v>
      </c>
      <c r="R31" s="11">
        <v>9.6999999999999993</v>
      </c>
      <c r="S31">
        <v>1664100</v>
      </c>
      <c r="T31">
        <v>509060</v>
      </c>
      <c r="U31">
        <v>679000</v>
      </c>
      <c r="V31">
        <v>100290</v>
      </c>
      <c r="W31">
        <v>48616</v>
      </c>
      <c r="X31">
        <v>79344</v>
      </c>
      <c r="Y31" s="4">
        <v>20.666310700621199</v>
      </c>
      <c r="Z31">
        <v>18.957476182998999</v>
      </c>
      <c r="AA31">
        <v>19.3730520489068</v>
      </c>
      <c r="AB31">
        <v>16.613818235225899</v>
      </c>
      <c r="AC31">
        <v>15.569143576545001</v>
      </c>
      <c r="AD31" s="11">
        <v>16.275833510013399</v>
      </c>
      <c r="AE31">
        <v>3.5126812035808799</v>
      </c>
      <c r="AF31">
        <v>0.13554035450228699</v>
      </c>
      <c r="AG31" s="27" t="s">
        <v>497</v>
      </c>
      <c r="AH31" s="4"/>
      <c r="AI31"/>
      <c r="AJ31" t="s">
        <v>15</v>
      </c>
      <c r="AK31"/>
      <c r="AL31"/>
      <c r="AM31" s="11"/>
      <c r="AN31" s="35" t="s">
        <v>493</v>
      </c>
    </row>
    <row r="32" spans="1:40" ht="17" x14ac:dyDescent="0.2">
      <c r="A32" s="16" t="s">
        <v>291</v>
      </c>
      <c r="B32" s="17" t="s">
        <v>292</v>
      </c>
      <c r="C32" s="17" t="s">
        <v>13</v>
      </c>
      <c r="D32" s="17"/>
      <c r="E32" s="40">
        <v>158.9</v>
      </c>
      <c r="F32" s="43">
        <v>109.55</v>
      </c>
      <c r="G32">
        <v>12</v>
      </c>
      <c r="H32">
        <v>13</v>
      </c>
      <c r="I32">
        <v>14</v>
      </c>
      <c r="J32">
        <v>9</v>
      </c>
      <c r="K32">
        <v>4</v>
      </c>
      <c r="L32">
        <v>4</v>
      </c>
      <c r="M32" s="4">
        <v>12.1</v>
      </c>
      <c r="N32">
        <v>10.1</v>
      </c>
      <c r="O32">
        <v>10.8</v>
      </c>
      <c r="P32">
        <v>8.9</v>
      </c>
      <c r="Q32">
        <v>4.4000000000000004</v>
      </c>
      <c r="R32" s="11">
        <v>4.0999999999999996</v>
      </c>
      <c r="S32">
        <v>626270</v>
      </c>
      <c r="T32">
        <v>282300</v>
      </c>
      <c r="U32">
        <v>508490</v>
      </c>
      <c r="V32">
        <v>64536</v>
      </c>
      <c r="W32">
        <v>30907</v>
      </c>
      <c r="X32">
        <v>34964</v>
      </c>
      <c r="Y32" s="4">
        <v>19.256425246102001</v>
      </c>
      <c r="Z32">
        <v>18.1068696032244</v>
      </c>
      <c r="AA32">
        <v>18.955859876656699</v>
      </c>
      <c r="AB32">
        <v>15.977816540594</v>
      </c>
      <c r="AC32">
        <v>14.915646004785</v>
      </c>
      <c r="AD32" s="11">
        <v>15.093582623027901</v>
      </c>
      <c r="AE32">
        <v>3.4440365191920601</v>
      </c>
      <c r="AF32">
        <v>4.9747318604726601E-2</v>
      </c>
      <c r="AG32" s="27" t="s">
        <v>14</v>
      </c>
      <c r="AH32" s="4"/>
      <c r="AI32"/>
      <c r="AJ32"/>
      <c r="AK32"/>
      <c r="AL32"/>
      <c r="AM32" s="11"/>
      <c r="AN32" s="35" t="s">
        <v>493</v>
      </c>
    </row>
    <row r="33" spans="1:40" ht="17" x14ac:dyDescent="0.2">
      <c r="A33" s="16" t="s">
        <v>381</v>
      </c>
      <c r="B33" s="17" t="s">
        <v>382</v>
      </c>
      <c r="C33" s="17" t="s">
        <v>383</v>
      </c>
      <c r="D33" s="17" t="s">
        <v>384</v>
      </c>
      <c r="E33" s="40">
        <v>453</v>
      </c>
      <c r="F33" s="43">
        <v>1.8387</v>
      </c>
      <c r="G33">
        <v>2</v>
      </c>
      <c r="H33">
        <v>1</v>
      </c>
      <c r="I33">
        <v>1</v>
      </c>
      <c r="J33">
        <v>0</v>
      </c>
      <c r="K33">
        <v>0</v>
      </c>
      <c r="L33">
        <v>0</v>
      </c>
      <c r="M33" s="4">
        <v>0.6</v>
      </c>
      <c r="N33">
        <v>0.3</v>
      </c>
      <c r="O33">
        <v>0.3</v>
      </c>
      <c r="P33">
        <v>0</v>
      </c>
      <c r="Q33">
        <v>0</v>
      </c>
      <c r="R33" s="11">
        <v>0</v>
      </c>
      <c r="S33">
        <v>8056.3</v>
      </c>
      <c r="T33">
        <v>1746.4</v>
      </c>
      <c r="U33">
        <v>1486.2</v>
      </c>
      <c r="V33">
        <v>0</v>
      </c>
      <c r="W33">
        <v>0</v>
      </c>
      <c r="X33">
        <v>0</v>
      </c>
      <c r="Y33" s="4">
        <v>12.975901691995499</v>
      </c>
      <c r="Z33">
        <v>10.7701683201034</v>
      </c>
      <c r="AA33">
        <v>10.537412559080099</v>
      </c>
      <c r="AB33">
        <v>8</v>
      </c>
      <c r="AC33">
        <v>8</v>
      </c>
      <c r="AD33" s="11">
        <v>8</v>
      </c>
      <c r="AE33">
        <v>3.4278275237263802</v>
      </c>
      <c r="AF33">
        <v>0.22189548509391699</v>
      </c>
      <c r="AG33" s="27" t="s">
        <v>497</v>
      </c>
      <c r="AH33" s="4" t="s">
        <v>15</v>
      </c>
      <c r="AI33"/>
      <c r="AJ33"/>
      <c r="AK33"/>
      <c r="AL33" t="s">
        <v>15</v>
      </c>
      <c r="AM33" s="11" t="s">
        <v>15</v>
      </c>
      <c r="AN33" s="35" t="s">
        <v>493</v>
      </c>
    </row>
    <row r="34" spans="1:40" ht="17" x14ac:dyDescent="0.2">
      <c r="A34" s="16" t="s">
        <v>279</v>
      </c>
      <c r="B34" s="17" t="s">
        <v>280</v>
      </c>
      <c r="C34" s="17" t="s">
        <v>237</v>
      </c>
      <c r="D34" s="17"/>
      <c r="E34" s="40">
        <v>68.009</v>
      </c>
      <c r="F34" s="43">
        <v>74.608999999999995</v>
      </c>
      <c r="G34">
        <v>7</v>
      </c>
      <c r="H34">
        <v>5</v>
      </c>
      <c r="I34">
        <v>10</v>
      </c>
      <c r="J34">
        <v>5</v>
      </c>
      <c r="K34">
        <v>2</v>
      </c>
      <c r="L34">
        <v>2</v>
      </c>
      <c r="M34" s="4">
        <v>15.1</v>
      </c>
      <c r="N34">
        <v>10.6</v>
      </c>
      <c r="O34">
        <v>19</v>
      </c>
      <c r="P34">
        <v>8.1</v>
      </c>
      <c r="Q34">
        <v>4.9000000000000004</v>
      </c>
      <c r="R34" s="11">
        <v>4.9000000000000004</v>
      </c>
      <c r="S34">
        <v>1674000</v>
      </c>
      <c r="T34">
        <v>280670</v>
      </c>
      <c r="U34">
        <v>1672300</v>
      </c>
      <c r="V34">
        <v>160920</v>
      </c>
      <c r="W34">
        <v>108920</v>
      </c>
      <c r="X34">
        <v>36358</v>
      </c>
      <c r="Y34" s="4">
        <v>20.6748680972124</v>
      </c>
      <c r="Z34">
        <v>18.098515341050899</v>
      </c>
      <c r="AA34">
        <v>20.6734022502886</v>
      </c>
      <c r="AB34">
        <v>17.295984117512901</v>
      </c>
      <c r="AC34">
        <v>16.7329093619311</v>
      </c>
      <c r="AD34" s="11">
        <v>15.149985220735999</v>
      </c>
      <c r="AE34">
        <v>3.42263566279063</v>
      </c>
      <c r="AF34">
        <v>0.13904221335591699</v>
      </c>
      <c r="AG34" s="27" t="s">
        <v>497</v>
      </c>
      <c r="AH34" s="4"/>
      <c r="AI34" t="s">
        <v>15</v>
      </c>
      <c r="AJ34" t="s">
        <v>15</v>
      </c>
      <c r="AK34"/>
      <c r="AL34" t="s">
        <v>15</v>
      </c>
      <c r="AM34" s="11" t="s">
        <v>15</v>
      </c>
      <c r="AN34" s="35" t="s">
        <v>493</v>
      </c>
    </row>
    <row r="35" spans="1:40" ht="17" x14ac:dyDescent="0.2">
      <c r="A35" s="16" t="s">
        <v>351</v>
      </c>
      <c r="B35" s="17" t="s">
        <v>352</v>
      </c>
      <c r="C35" s="17" t="s">
        <v>353</v>
      </c>
      <c r="D35" s="17" t="s">
        <v>354</v>
      </c>
      <c r="E35" s="40">
        <v>381.25</v>
      </c>
      <c r="F35" s="43">
        <v>64.753</v>
      </c>
      <c r="G35">
        <v>15</v>
      </c>
      <c r="H35">
        <v>9</v>
      </c>
      <c r="I35">
        <v>14</v>
      </c>
      <c r="J35">
        <v>6</v>
      </c>
      <c r="K35">
        <v>3</v>
      </c>
      <c r="L35">
        <v>4</v>
      </c>
      <c r="M35" s="4">
        <v>6.6</v>
      </c>
      <c r="N35">
        <v>3.7</v>
      </c>
      <c r="O35">
        <v>5.9</v>
      </c>
      <c r="P35">
        <v>2.6</v>
      </c>
      <c r="Q35">
        <v>1.5</v>
      </c>
      <c r="R35" s="11">
        <v>1.7</v>
      </c>
      <c r="S35">
        <v>196990</v>
      </c>
      <c r="T35">
        <v>44465</v>
      </c>
      <c r="U35">
        <v>96986</v>
      </c>
      <c r="V35">
        <v>15279</v>
      </c>
      <c r="W35">
        <v>6186.3</v>
      </c>
      <c r="X35">
        <v>9550.1</v>
      </c>
      <c r="Y35" s="4">
        <v>17.587762869008799</v>
      </c>
      <c r="Z35">
        <v>15.4403825651977</v>
      </c>
      <c r="AA35">
        <v>16.5654888877947</v>
      </c>
      <c r="AB35">
        <v>13.899262502618599</v>
      </c>
      <c r="AC35">
        <v>12.5948610822046</v>
      </c>
      <c r="AD35" s="11">
        <v>13.221300124485699</v>
      </c>
      <c r="AE35">
        <v>3.2927368708974298</v>
      </c>
      <c r="AF35">
        <v>0.14862863578274599</v>
      </c>
      <c r="AG35" s="27" t="s">
        <v>497</v>
      </c>
      <c r="AH35" s="4" t="s">
        <v>15</v>
      </c>
      <c r="AI35" t="s">
        <v>15</v>
      </c>
      <c r="AJ35"/>
      <c r="AK35"/>
      <c r="AL35"/>
      <c r="AM35" s="11" t="s">
        <v>15</v>
      </c>
      <c r="AN35" s="35" t="s">
        <v>494</v>
      </c>
    </row>
    <row r="36" spans="1:40" ht="17" x14ac:dyDescent="0.2">
      <c r="A36" s="16" t="s">
        <v>85</v>
      </c>
      <c r="B36" s="17" t="s">
        <v>86</v>
      </c>
      <c r="C36" s="17" t="s">
        <v>87</v>
      </c>
      <c r="D36" s="17" t="s">
        <v>88</v>
      </c>
      <c r="E36" s="40">
        <v>273.64</v>
      </c>
      <c r="F36" s="43">
        <v>2.1880000000000002</v>
      </c>
      <c r="G36">
        <v>2</v>
      </c>
      <c r="H36">
        <v>2</v>
      </c>
      <c r="I36">
        <v>2</v>
      </c>
      <c r="J36">
        <v>1</v>
      </c>
      <c r="K36">
        <v>1</v>
      </c>
      <c r="L36">
        <v>0</v>
      </c>
      <c r="M36" s="4">
        <v>19</v>
      </c>
      <c r="N36">
        <v>19</v>
      </c>
      <c r="O36">
        <v>19</v>
      </c>
      <c r="P36">
        <v>4.7</v>
      </c>
      <c r="Q36">
        <v>4.7</v>
      </c>
      <c r="R36" s="11">
        <v>0</v>
      </c>
      <c r="S36">
        <v>14650</v>
      </c>
      <c r="T36">
        <v>5179.3</v>
      </c>
      <c r="U36">
        <v>8455</v>
      </c>
      <c r="V36">
        <v>2014.3</v>
      </c>
      <c r="W36">
        <v>1720.2</v>
      </c>
      <c r="X36">
        <v>0</v>
      </c>
      <c r="Y36" s="4">
        <v>13.838613044196901</v>
      </c>
      <c r="Z36">
        <v>12.3385414106105</v>
      </c>
      <c r="AA36">
        <v>13.045589039297299</v>
      </c>
      <c r="AB36">
        <v>10.9760628519593</v>
      </c>
      <c r="AC36">
        <v>10.748360595074301</v>
      </c>
      <c r="AD36" s="11">
        <v>8</v>
      </c>
      <c r="AE36">
        <v>3.1661066823570501</v>
      </c>
      <c r="AF36">
        <v>9.18400110889801E-2</v>
      </c>
      <c r="AG36" s="27" t="s">
        <v>497</v>
      </c>
      <c r="AH36" s="4"/>
      <c r="AI36"/>
      <c r="AJ36"/>
      <c r="AK36"/>
      <c r="AL36"/>
      <c r="AM36" s="11"/>
      <c r="AN36" s="35" t="s">
        <v>493</v>
      </c>
    </row>
    <row r="37" spans="1:40" ht="17" x14ac:dyDescent="0.2">
      <c r="A37" s="16" t="s">
        <v>21</v>
      </c>
      <c r="B37" s="17" t="s">
        <v>22</v>
      </c>
      <c r="C37" s="17" t="s">
        <v>23</v>
      </c>
      <c r="D37" s="17"/>
      <c r="E37" s="40">
        <v>23.193000000000001</v>
      </c>
      <c r="F37" s="43">
        <v>17.489999999999998</v>
      </c>
      <c r="G37">
        <v>5</v>
      </c>
      <c r="H37">
        <v>6</v>
      </c>
      <c r="I37">
        <v>5</v>
      </c>
      <c r="J37">
        <v>2</v>
      </c>
      <c r="K37">
        <v>1</v>
      </c>
      <c r="L37">
        <v>5</v>
      </c>
      <c r="M37" s="4">
        <v>29.3</v>
      </c>
      <c r="N37">
        <v>45.4</v>
      </c>
      <c r="O37">
        <v>39</v>
      </c>
      <c r="P37">
        <v>18</v>
      </c>
      <c r="Q37">
        <v>6.8</v>
      </c>
      <c r="R37" s="11">
        <v>39</v>
      </c>
      <c r="S37">
        <v>2764900</v>
      </c>
      <c r="T37">
        <v>2160200</v>
      </c>
      <c r="U37">
        <v>2433900</v>
      </c>
      <c r="V37">
        <v>387010</v>
      </c>
      <c r="W37">
        <v>129000</v>
      </c>
      <c r="X37">
        <v>533630</v>
      </c>
      <c r="Y37" s="4">
        <v>21.398795871804701</v>
      </c>
      <c r="Z37">
        <v>21.042733458402999</v>
      </c>
      <c r="AA37">
        <v>21.2148384635599</v>
      </c>
      <c r="AB37">
        <v>18.5620113192664</v>
      </c>
      <c r="AC37">
        <v>16.9770115400853</v>
      </c>
      <c r="AD37" s="11">
        <v>19.025480249719799</v>
      </c>
      <c r="AE37">
        <v>3.0306215615653702</v>
      </c>
      <c r="AF37">
        <v>1.0652332686725201E-3</v>
      </c>
      <c r="AG37" s="27" t="s">
        <v>14</v>
      </c>
      <c r="AH37" s="4"/>
      <c r="AI37"/>
      <c r="AJ37" t="s">
        <v>15</v>
      </c>
      <c r="AK37"/>
      <c r="AL37"/>
      <c r="AM37" s="11"/>
      <c r="AN37" s="35" t="s">
        <v>493</v>
      </c>
    </row>
    <row r="38" spans="1:40" ht="17" x14ac:dyDescent="0.2">
      <c r="A38" s="16" t="s">
        <v>124</v>
      </c>
      <c r="B38" s="17" t="s">
        <v>125</v>
      </c>
      <c r="C38" s="17" t="s">
        <v>126</v>
      </c>
      <c r="D38" s="17" t="s">
        <v>127</v>
      </c>
      <c r="E38" s="40">
        <v>81.483000000000004</v>
      </c>
      <c r="F38" s="43">
        <v>125.53</v>
      </c>
      <c r="G38">
        <v>18</v>
      </c>
      <c r="H38">
        <v>10</v>
      </c>
      <c r="I38">
        <v>15</v>
      </c>
      <c r="J38">
        <v>11</v>
      </c>
      <c r="K38">
        <v>5</v>
      </c>
      <c r="L38">
        <v>8</v>
      </c>
      <c r="M38" s="4">
        <v>27</v>
      </c>
      <c r="N38">
        <v>15.7</v>
      </c>
      <c r="O38">
        <v>24.2</v>
      </c>
      <c r="P38">
        <v>18.5</v>
      </c>
      <c r="Q38">
        <v>8.4</v>
      </c>
      <c r="R38" s="11">
        <v>15.5</v>
      </c>
      <c r="S38">
        <v>2158800</v>
      </c>
      <c r="T38">
        <v>403950</v>
      </c>
      <c r="U38">
        <v>1090600</v>
      </c>
      <c r="V38">
        <v>184300</v>
      </c>
      <c r="W38">
        <v>66278</v>
      </c>
      <c r="X38">
        <v>153720</v>
      </c>
      <c r="Y38" s="4">
        <v>21.041798161747302</v>
      </c>
      <c r="Z38">
        <v>18.623817204997501</v>
      </c>
      <c r="AA38">
        <v>20.056690629894</v>
      </c>
      <c r="AB38">
        <v>17.4916965454054</v>
      </c>
      <c r="AC38">
        <v>16.016242448107299</v>
      </c>
      <c r="AD38" s="11">
        <v>17.2299453559501</v>
      </c>
      <c r="AE38">
        <v>2.9948072157253098</v>
      </c>
      <c r="AF38">
        <v>0.16736045790984</v>
      </c>
      <c r="AG38" s="23" t="s">
        <v>16</v>
      </c>
      <c r="AH38" s="4"/>
      <c r="AI38" t="s">
        <v>15</v>
      </c>
      <c r="AJ38" t="s">
        <v>15</v>
      </c>
      <c r="AK38"/>
      <c r="AL38"/>
      <c r="AM38" s="11" t="s">
        <v>15</v>
      </c>
      <c r="AN38" s="35" t="s">
        <v>493</v>
      </c>
    </row>
    <row r="39" spans="1:40" ht="17" x14ac:dyDescent="0.2">
      <c r="A39" s="16" t="s">
        <v>228</v>
      </c>
      <c r="B39" s="17" t="s">
        <v>229</v>
      </c>
      <c r="C39" s="17" t="s">
        <v>230</v>
      </c>
      <c r="D39" s="17"/>
      <c r="E39" s="40">
        <v>117.66</v>
      </c>
      <c r="F39" s="43">
        <v>14.513</v>
      </c>
      <c r="G39">
        <v>3</v>
      </c>
      <c r="H39">
        <v>2</v>
      </c>
      <c r="I39">
        <v>4</v>
      </c>
      <c r="J39">
        <v>1</v>
      </c>
      <c r="K39">
        <v>1</v>
      </c>
      <c r="L39">
        <v>2</v>
      </c>
      <c r="M39" s="4">
        <v>4.0999999999999996</v>
      </c>
      <c r="N39">
        <v>2.9</v>
      </c>
      <c r="O39">
        <v>4.0999999999999996</v>
      </c>
      <c r="P39">
        <v>1.2</v>
      </c>
      <c r="Q39">
        <v>1.2</v>
      </c>
      <c r="R39" s="11">
        <v>2.4</v>
      </c>
      <c r="S39">
        <v>58086</v>
      </c>
      <c r="T39">
        <v>22420</v>
      </c>
      <c r="U39">
        <v>65530</v>
      </c>
      <c r="V39">
        <v>6668.8</v>
      </c>
      <c r="W39">
        <v>3189.8</v>
      </c>
      <c r="X39">
        <v>8763.2000000000007</v>
      </c>
      <c r="Y39" s="4">
        <v>15.825902863929199</v>
      </c>
      <c r="Z39">
        <v>14.452498657692701</v>
      </c>
      <c r="AA39">
        <v>15.9998679112775</v>
      </c>
      <c r="AB39">
        <v>12.7032114673911</v>
      </c>
      <c r="AC39">
        <v>11.639250254716901</v>
      </c>
      <c r="AD39" s="11">
        <v>13.0972420701411</v>
      </c>
      <c r="AE39">
        <v>2.9461885468834299</v>
      </c>
      <c r="AF39">
        <v>8.3584205720552196E-2</v>
      </c>
      <c r="AG39" s="23" t="s">
        <v>16</v>
      </c>
      <c r="AH39" s="4"/>
      <c r="AI39"/>
      <c r="AJ39"/>
      <c r="AK39"/>
      <c r="AL39"/>
      <c r="AM39" s="11"/>
      <c r="AN39" s="35" t="s">
        <v>494</v>
      </c>
    </row>
    <row r="40" spans="1:40" ht="17" x14ac:dyDescent="0.2">
      <c r="A40" s="16" t="s">
        <v>128</v>
      </c>
      <c r="B40" s="17" t="s">
        <v>129</v>
      </c>
      <c r="C40" s="17" t="s">
        <v>130</v>
      </c>
      <c r="D40" s="17"/>
      <c r="E40" s="40">
        <v>129.19999999999999</v>
      </c>
      <c r="F40" s="43">
        <v>3.9565999999999999</v>
      </c>
      <c r="G40">
        <v>2</v>
      </c>
      <c r="H40">
        <v>2</v>
      </c>
      <c r="I40">
        <v>2</v>
      </c>
      <c r="J40">
        <v>1</v>
      </c>
      <c r="K40">
        <v>1</v>
      </c>
      <c r="L40">
        <v>1</v>
      </c>
      <c r="M40" s="4">
        <v>3.1</v>
      </c>
      <c r="N40">
        <v>3.1</v>
      </c>
      <c r="O40">
        <v>3.1</v>
      </c>
      <c r="P40">
        <v>0.9</v>
      </c>
      <c r="Q40">
        <v>0.9</v>
      </c>
      <c r="R40" s="11">
        <v>0.9</v>
      </c>
      <c r="S40">
        <v>61146</v>
      </c>
      <c r="T40">
        <v>47314</v>
      </c>
      <c r="U40">
        <v>55277</v>
      </c>
      <c r="V40">
        <v>7752.4</v>
      </c>
      <c r="W40">
        <v>7144.7</v>
      </c>
      <c r="X40">
        <v>7715.8</v>
      </c>
      <c r="Y40" s="4">
        <v>15.8999705043215</v>
      </c>
      <c r="Z40">
        <v>15.5299795132635</v>
      </c>
      <c r="AA40">
        <v>15.7543916992812</v>
      </c>
      <c r="AB40">
        <v>12.920427295963099</v>
      </c>
      <c r="AC40">
        <v>12.802657719692199</v>
      </c>
      <c r="AD40" s="11">
        <v>12.913600032669599</v>
      </c>
      <c r="AE40">
        <v>2.8492188895137698</v>
      </c>
      <c r="AF40">
        <v>7.0738990605040504E-3</v>
      </c>
      <c r="AG40" s="27" t="s">
        <v>14</v>
      </c>
      <c r="AH40" s="4"/>
      <c r="AI40"/>
      <c r="AJ40"/>
      <c r="AK40"/>
      <c r="AL40" t="s">
        <v>15</v>
      </c>
      <c r="AM40" s="11" t="s">
        <v>15</v>
      </c>
      <c r="AN40" s="35" t="s">
        <v>494</v>
      </c>
    </row>
    <row r="41" spans="1:40" ht="17" x14ac:dyDescent="0.2">
      <c r="A41" s="16" t="s">
        <v>81</v>
      </c>
      <c r="B41" s="17" t="s">
        <v>82</v>
      </c>
      <c r="C41" s="17" t="s">
        <v>83</v>
      </c>
      <c r="D41" s="17" t="s">
        <v>84</v>
      </c>
      <c r="E41" s="40">
        <v>167.49</v>
      </c>
      <c r="F41" s="43">
        <v>3.8292000000000002</v>
      </c>
      <c r="G41">
        <v>3</v>
      </c>
      <c r="H41">
        <v>2</v>
      </c>
      <c r="I41">
        <v>3</v>
      </c>
      <c r="J41">
        <v>2</v>
      </c>
      <c r="K41">
        <v>1</v>
      </c>
      <c r="L41">
        <v>2</v>
      </c>
      <c r="M41" s="4">
        <v>2.2999999999999998</v>
      </c>
      <c r="N41">
        <v>1.6</v>
      </c>
      <c r="O41">
        <v>2.2999999999999998</v>
      </c>
      <c r="P41">
        <v>1.6</v>
      </c>
      <c r="Q41">
        <v>0.9</v>
      </c>
      <c r="R41" s="11">
        <v>1.6</v>
      </c>
      <c r="S41">
        <v>52113</v>
      </c>
      <c r="T41">
        <v>11927</v>
      </c>
      <c r="U41">
        <v>32797</v>
      </c>
      <c r="V41">
        <v>7051.9</v>
      </c>
      <c r="W41">
        <v>1364.7</v>
      </c>
      <c r="X41">
        <v>6138.6</v>
      </c>
      <c r="Y41" s="4">
        <v>15.6693556886375</v>
      </c>
      <c r="Z41">
        <v>13.541943586924599</v>
      </c>
      <c r="AA41">
        <v>15.0012762345432</v>
      </c>
      <c r="AB41">
        <v>12.783796301219301</v>
      </c>
      <c r="AC41">
        <v>10.414368125125399</v>
      </c>
      <c r="AD41" s="11">
        <v>12.583693949482299</v>
      </c>
      <c r="AE41">
        <v>2.8102390447594199</v>
      </c>
      <c r="AF41">
        <v>0.138893094327286</v>
      </c>
      <c r="AG41" s="23" t="s">
        <v>16</v>
      </c>
      <c r="AH41" s="4"/>
      <c r="AI41"/>
      <c r="AJ41"/>
      <c r="AK41"/>
      <c r="AL41"/>
      <c r="AM41" s="11"/>
      <c r="AN41" s="35"/>
    </row>
    <row r="42" spans="1:40" ht="17" x14ac:dyDescent="0.2">
      <c r="A42" s="16" t="s">
        <v>221</v>
      </c>
      <c r="B42" s="17" t="s">
        <v>222</v>
      </c>
      <c r="C42" s="17" t="s">
        <v>223</v>
      </c>
      <c r="D42" s="17" t="s">
        <v>224</v>
      </c>
      <c r="E42" s="40">
        <v>95.843000000000004</v>
      </c>
      <c r="F42" s="43">
        <v>24.233000000000001</v>
      </c>
      <c r="G42">
        <v>5</v>
      </c>
      <c r="H42">
        <v>3</v>
      </c>
      <c r="I42">
        <v>5</v>
      </c>
      <c r="J42">
        <v>5</v>
      </c>
      <c r="K42">
        <v>2</v>
      </c>
      <c r="L42">
        <v>1</v>
      </c>
      <c r="M42" s="4">
        <v>55.8</v>
      </c>
      <c r="N42">
        <v>22.9</v>
      </c>
      <c r="O42">
        <v>55.8</v>
      </c>
      <c r="P42">
        <v>55.8</v>
      </c>
      <c r="Q42">
        <v>36</v>
      </c>
      <c r="R42" s="11">
        <v>15.3</v>
      </c>
      <c r="S42">
        <v>293810</v>
      </c>
      <c r="T42">
        <v>95297</v>
      </c>
      <c r="U42">
        <v>574610</v>
      </c>
      <c r="V42">
        <v>78159</v>
      </c>
      <c r="W42">
        <v>40146</v>
      </c>
      <c r="X42">
        <v>19665</v>
      </c>
      <c r="Y42" s="4">
        <v>18.1645239741597</v>
      </c>
      <c r="Z42">
        <v>16.540143177596001</v>
      </c>
      <c r="AA42">
        <v>19.132223574903598</v>
      </c>
      <c r="AB42">
        <v>16.254124388510402</v>
      </c>
      <c r="AC42">
        <v>15.292968629617199</v>
      </c>
      <c r="AD42" s="11">
        <v>14.2633425658302</v>
      </c>
      <c r="AE42">
        <v>2.6754850475671499</v>
      </c>
      <c r="AF42">
        <v>0.184622795196211</v>
      </c>
      <c r="AG42" s="23" t="s">
        <v>16</v>
      </c>
      <c r="AH42" s="4"/>
      <c r="AI42"/>
      <c r="AJ42"/>
      <c r="AK42"/>
      <c r="AL42"/>
      <c r="AM42" s="11"/>
      <c r="AN42" s="35"/>
    </row>
    <row r="43" spans="1:40" ht="17" x14ac:dyDescent="0.2">
      <c r="A43" s="16" t="s">
        <v>331</v>
      </c>
      <c r="B43" s="17" t="s">
        <v>332</v>
      </c>
      <c r="C43" s="17" t="s">
        <v>333</v>
      </c>
      <c r="D43" s="17" t="s">
        <v>334</v>
      </c>
      <c r="E43" s="40">
        <v>11.455</v>
      </c>
      <c r="F43" s="43">
        <v>323.31</v>
      </c>
      <c r="G43">
        <v>15</v>
      </c>
      <c r="H43">
        <v>14</v>
      </c>
      <c r="I43">
        <v>15</v>
      </c>
      <c r="J43">
        <v>13</v>
      </c>
      <c r="K43">
        <v>14</v>
      </c>
      <c r="L43">
        <v>14</v>
      </c>
      <c r="M43" s="4">
        <v>70.900000000000006</v>
      </c>
      <c r="N43">
        <v>70.900000000000006</v>
      </c>
      <c r="O43">
        <v>70.900000000000006</v>
      </c>
      <c r="P43">
        <v>70.900000000000006</v>
      </c>
      <c r="Q43">
        <v>70.900000000000006</v>
      </c>
      <c r="R43" s="11">
        <v>70.900000000000006</v>
      </c>
      <c r="S43">
        <v>495020000</v>
      </c>
      <c r="T43">
        <v>69243000</v>
      </c>
      <c r="U43">
        <v>205250000</v>
      </c>
      <c r="V43">
        <v>44351000</v>
      </c>
      <c r="W43">
        <v>27490000</v>
      </c>
      <c r="X43">
        <v>22987000</v>
      </c>
      <c r="Y43" s="4">
        <v>28.882911573822302</v>
      </c>
      <c r="Z43">
        <v>26.045164896012601</v>
      </c>
      <c r="AA43">
        <v>27.612806981101901</v>
      </c>
      <c r="AB43">
        <v>25.402463298135299</v>
      </c>
      <c r="AC43">
        <v>24.712403571062399</v>
      </c>
      <c r="AD43" s="11">
        <v>24.4543148585174</v>
      </c>
      <c r="AE43">
        <v>2.65723390774057</v>
      </c>
      <c r="AF43">
        <v>0.214869849298261</v>
      </c>
      <c r="AG43" s="23" t="s">
        <v>16</v>
      </c>
      <c r="AH43" s="4"/>
      <c r="AI43" t="s">
        <v>15</v>
      </c>
      <c r="AJ43" t="s">
        <v>15</v>
      </c>
      <c r="AK43" t="s">
        <v>15</v>
      </c>
      <c r="AL43"/>
      <c r="AM43" s="11"/>
      <c r="AN43" s="35"/>
    </row>
    <row r="44" spans="1:40" ht="17" x14ac:dyDescent="0.2">
      <c r="A44" s="16" t="s">
        <v>184</v>
      </c>
      <c r="B44" s="17" t="s">
        <v>185</v>
      </c>
      <c r="C44" s="17" t="s">
        <v>186</v>
      </c>
      <c r="D44" s="17"/>
      <c r="E44" s="40">
        <v>27.838999999999999</v>
      </c>
      <c r="F44" s="43">
        <v>2.8822999999999999</v>
      </c>
      <c r="G44">
        <v>1</v>
      </c>
      <c r="H44">
        <v>0</v>
      </c>
      <c r="I44">
        <v>2</v>
      </c>
      <c r="J44">
        <v>2</v>
      </c>
      <c r="K44">
        <v>0</v>
      </c>
      <c r="L44">
        <v>0</v>
      </c>
      <c r="M44" s="4">
        <v>5.0999999999999996</v>
      </c>
      <c r="N44">
        <v>0</v>
      </c>
      <c r="O44">
        <v>9.4</v>
      </c>
      <c r="P44">
        <v>9.4</v>
      </c>
      <c r="Q44">
        <v>0</v>
      </c>
      <c r="R44" s="11">
        <v>0</v>
      </c>
      <c r="S44">
        <v>16149</v>
      </c>
      <c r="T44">
        <v>0</v>
      </c>
      <c r="U44">
        <v>95091</v>
      </c>
      <c r="V44">
        <v>24915</v>
      </c>
      <c r="W44">
        <v>0</v>
      </c>
      <c r="X44">
        <v>0</v>
      </c>
      <c r="Y44" s="4">
        <v>13.9791572107405</v>
      </c>
      <c r="Z44">
        <v>8</v>
      </c>
      <c r="AA44">
        <v>16.537021181520601</v>
      </c>
      <c r="AB44">
        <v>14.6047269535708</v>
      </c>
      <c r="AC44">
        <v>8</v>
      </c>
      <c r="AD44" s="11">
        <v>8</v>
      </c>
      <c r="AE44">
        <v>2.6371504795634402</v>
      </c>
      <c r="AF44">
        <v>0.43346348512750499</v>
      </c>
      <c r="AG44" s="23" t="s">
        <v>16</v>
      </c>
      <c r="AH44" s="4"/>
      <c r="AI44"/>
      <c r="AJ44"/>
      <c r="AK44"/>
      <c r="AL44"/>
      <c r="AM44" s="11"/>
      <c r="AN44" s="35"/>
    </row>
    <row r="45" spans="1:40" ht="17" x14ac:dyDescent="0.2">
      <c r="A45" s="16" t="s">
        <v>195</v>
      </c>
      <c r="B45" s="17" t="s">
        <v>196</v>
      </c>
      <c r="C45" s="17" t="s">
        <v>93</v>
      </c>
      <c r="D45" s="17"/>
      <c r="E45" s="40">
        <v>231.32</v>
      </c>
      <c r="F45" s="43">
        <v>29.452000000000002</v>
      </c>
      <c r="G45">
        <v>11</v>
      </c>
      <c r="H45">
        <v>13</v>
      </c>
      <c r="I45">
        <v>12</v>
      </c>
      <c r="J45">
        <v>10</v>
      </c>
      <c r="K45">
        <v>6</v>
      </c>
      <c r="L45">
        <v>6</v>
      </c>
      <c r="M45" s="4">
        <v>8.1</v>
      </c>
      <c r="N45">
        <v>9.6</v>
      </c>
      <c r="O45">
        <v>7.9</v>
      </c>
      <c r="P45">
        <v>7.7</v>
      </c>
      <c r="Q45">
        <v>4.2</v>
      </c>
      <c r="R45" s="11">
        <v>3.2</v>
      </c>
      <c r="S45">
        <v>462790</v>
      </c>
      <c r="T45">
        <v>218500</v>
      </c>
      <c r="U45">
        <v>312510</v>
      </c>
      <c r="V45">
        <v>68994</v>
      </c>
      <c r="W45">
        <v>39529</v>
      </c>
      <c r="X45">
        <v>51230</v>
      </c>
      <c r="Y45" s="4">
        <v>18.8199981653595</v>
      </c>
      <c r="Z45">
        <v>17.737273754162601</v>
      </c>
      <c r="AA45">
        <v>18.253542829714199</v>
      </c>
      <c r="AB45">
        <v>16.0741832842428</v>
      </c>
      <c r="AC45">
        <v>15.2706238380388</v>
      </c>
      <c r="AD45" s="11">
        <v>15.6447012713419</v>
      </c>
      <c r="AE45">
        <v>2.6071021185376</v>
      </c>
      <c r="AF45">
        <v>5.7746772992647702E-2</v>
      </c>
      <c r="AG45" s="23" t="s">
        <v>16</v>
      </c>
      <c r="AH45" s="4"/>
      <c r="AI45"/>
      <c r="AJ45"/>
      <c r="AK45"/>
      <c r="AL45"/>
      <c r="AM45" s="11"/>
      <c r="AN45" s="35"/>
    </row>
    <row r="46" spans="1:40" ht="17" x14ac:dyDescent="0.2">
      <c r="A46" s="16" t="s">
        <v>393</v>
      </c>
      <c r="B46" s="17" t="s">
        <v>394</v>
      </c>
      <c r="C46" s="17" t="s">
        <v>395</v>
      </c>
      <c r="D46" s="17" t="s">
        <v>396</v>
      </c>
      <c r="E46" s="40">
        <v>29.53</v>
      </c>
      <c r="F46" s="43">
        <v>30.611999999999998</v>
      </c>
      <c r="G46">
        <v>4</v>
      </c>
      <c r="H46">
        <v>3</v>
      </c>
      <c r="I46">
        <v>7</v>
      </c>
      <c r="J46">
        <v>5</v>
      </c>
      <c r="K46">
        <v>2</v>
      </c>
      <c r="L46">
        <v>1</v>
      </c>
      <c r="M46" s="4">
        <v>26.8</v>
      </c>
      <c r="N46">
        <v>13.4</v>
      </c>
      <c r="O46">
        <v>50</v>
      </c>
      <c r="P46">
        <v>32.5</v>
      </c>
      <c r="Q46">
        <v>6.9</v>
      </c>
      <c r="R46" s="11">
        <v>6.5</v>
      </c>
      <c r="S46">
        <v>293100</v>
      </c>
      <c r="T46">
        <v>419850</v>
      </c>
      <c r="U46">
        <v>1385200</v>
      </c>
      <c r="V46">
        <v>271450</v>
      </c>
      <c r="W46">
        <v>107660</v>
      </c>
      <c r="X46">
        <v>28112</v>
      </c>
      <c r="Y46" s="4">
        <v>18.161033442464198</v>
      </c>
      <c r="Z46">
        <v>18.679514462068699</v>
      </c>
      <c r="AA46">
        <v>20.4016628619719</v>
      </c>
      <c r="AB46">
        <v>18.050326958304002</v>
      </c>
      <c r="AC46">
        <v>16.7161228049067</v>
      </c>
      <c r="AD46" s="11">
        <v>14.778898476008299</v>
      </c>
      <c r="AE46">
        <v>2.56562084242861</v>
      </c>
      <c r="AF46">
        <v>0.24087743561503699</v>
      </c>
      <c r="AG46" s="23" t="s">
        <v>16</v>
      </c>
      <c r="AH46" s="4"/>
      <c r="AI46" t="s">
        <v>15</v>
      </c>
      <c r="AJ46" t="s">
        <v>15</v>
      </c>
      <c r="AK46"/>
      <c r="AL46"/>
      <c r="AM46" s="11"/>
      <c r="AN46" s="35"/>
    </row>
    <row r="47" spans="1:40" ht="17" x14ac:dyDescent="0.2">
      <c r="A47" s="16" t="s">
        <v>263</v>
      </c>
      <c r="B47" s="17" t="s">
        <v>264</v>
      </c>
      <c r="C47" s="17" t="s">
        <v>265</v>
      </c>
      <c r="D47" s="17" t="s">
        <v>266</v>
      </c>
      <c r="E47" s="40">
        <v>13.763</v>
      </c>
      <c r="F47" s="43">
        <v>323.31</v>
      </c>
      <c r="G47">
        <v>19</v>
      </c>
      <c r="H47">
        <v>20</v>
      </c>
      <c r="I47">
        <v>20</v>
      </c>
      <c r="J47">
        <v>14</v>
      </c>
      <c r="K47">
        <v>13</v>
      </c>
      <c r="L47">
        <v>13</v>
      </c>
      <c r="M47" s="4">
        <v>81.3</v>
      </c>
      <c r="N47">
        <v>75.599999999999994</v>
      </c>
      <c r="O47">
        <v>81.3</v>
      </c>
      <c r="P47">
        <v>64.2</v>
      </c>
      <c r="Q47">
        <v>62.6</v>
      </c>
      <c r="R47" s="11">
        <v>62.6</v>
      </c>
      <c r="S47">
        <v>142500000</v>
      </c>
      <c r="T47">
        <v>58710000</v>
      </c>
      <c r="U47">
        <v>75378000</v>
      </c>
      <c r="V47">
        <v>20429000</v>
      </c>
      <c r="W47">
        <v>10405000</v>
      </c>
      <c r="X47">
        <v>16316000</v>
      </c>
      <c r="Y47" s="4">
        <v>27.086386678376201</v>
      </c>
      <c r="Z47">
        <v>25.8071029208974</v>
      </c>
      <c r="AA47">
        <v>26.167640180779699</v>
      </c>
      <c r="AB47">
        <v>24.284115250056999</v>
      </c>
      <c r="AC47">
        <v>23.3107736292847</v>
      </c>
      <c r="AD47" s="11">
        <v>23.9597840764546</v>
      </c>
      <c r="AE47">
        <v>2.5021522747523299</v>
      </c>
      <c r="AF47">
        <v>9.4364631099423807E-2</v>
      </c>
      <c r="AG47" s="23" t="s">
        <v>16</v>
      </c>
      <c r="AH47" s="4"/>
      <c r="AI47" t="s">
        <v>15</v>
      </c>
      <c r="AJ47" t="s">
        <v>15</v>
      </c>
      <c r="AK47"/>
      <c r="AL47"/>
      <c r="AM47" s="11"/>
      <c r="AN47" s="35"/>
    </row>
    <row r="48" spans="1:40" ht="17" x14ac:dyDescent="0.2">
      <c r="A48" s="16" t="s">
        <v>55</v>
      </c>
      <c r="B48" s="17" t="s">
        <v>56</v>
      </c>
      <c r="C48" s="17" t="s">
        <v>57</v>
      </c>
      <c r="D48" s="17" t="s">
        <v>58</v>
      </c>
      <c r="E48" s="40">
        <v>15.446</v>
      </c>
      <c r="F48" s="43">
        <v>270.20999999999998</v>
      </c>
      <c r="G48">
        <v>17</v>
      </c>
      <c r="H48">
        <v>17</v>
      </c>
      <c r="I48">
        <v>16</v>
      </c>
      <c r="J48">
        <v>15</v>
      </c>
      <c r="K48">
        <v>15</v>
      </c>
      <c r="L48">
        <v>15</v>
      </c>
      <c r="M48" s="4">
        <v>51.5</v>
      </c>
      <c r="N48">
        <v>51.5</v>
      </c>
      <c r="O48">
        <v>51.5</v>
      </c>
      <c r="P48">
        <v>51.5</v>
      </c>
      <c r="Q48">
        <v>51.5</v>
      </c>
      <c r="R48" s="11">
        <v>51.5</v>
      </c>
      <c r="S48">
        <v>694360000</v>
      </c>
      <c r="T48">
        <v>74675000</v>
      </c>
      <c r="U48">
        <v>290980000</v>
      </c>
      <c r="V48">
        <v>70544000</v>
      </c>
      <c r="W48">
        <v>44131000</v>
      </c>
      <c r="X48">
        <v>27398000</v>
      </c>
      <c r="Y48" s="4">
        <v>29.371108599934502</v>
      </c>
      <c r="Z48">
        <v>26.154121996747602</v>
      </c>
      <c r="AA48">
        <v>28.116344754526502</v>
      </c>
      <c r="AB48">
        <v>26.0720200462778</v>
      </c>
      <c r="AC48">
        <v>25.3952891030888</v>
      </c>
      <c r="AD48" s="11">
        <v>24.7075672473464</v>
      </c>
      <c r="AE48">
        <v>2.48889965149852</v>
      </c>
      <c r="AF48">
        <v>0.23359803591975201</v>
      </c>
      <c r="AG48" s="23" t="s">
        <v>16</v>
      </c>
      <c r="AH48" s="4"/>
      <c r="AI48" t="s">
        <v>15</v>
      </c>
      <c r="AJ48" t="s">
        <v>15</v>
      </c>
      <c r="AK48" t="s">
        <v>15</v>
      </c>
      <c r="AL48"/>
      <c r="AM48" s="11"/>
      <c r="AN48" s="35"/>
    </row>
    <row r="49" spans="1:40" ht="17" x14ac:dyDescent="0.2">
      <c r="A49" s="16" t="s">
        <v>94</v>
      </c>
      <c r="B49" s="17" t="s">
        <v>95</v>
      </c>
      <c r="C49" s="17" t="s">
        <v>13</v>
      </c>
      <c r="D49" s="17"/>
      <c r="E49" s="40">
        <v>216.26</v>
      </c>
      <c r="F49" s="43">
        <v>4.8741000000000003</v>
      </c>
      <c r="G49">
        <v>4</v>
      </c>
      <c r="H49">
        <v>2</v>
      </c>
      <c r="I49">
        <v>3</v>
      </c>
      <c r="J49">
        <v>2</v>
      </c>
      <c r="K49">
        <v>2</v>
      </c>
      <c r="L49">
        <v>2</v>
      </c>
      <c r="M49" s="4">
        <v>3.2</v>
      </c>
      <c r="N49">
        <v>1</v>
      </c>
      <c r="O49">
        <v>2.2999999999999998</v>
      </c>
      <c r="P49">
        <v>1</v>
      </c>
      <c r="Q49">
        <v>1</v>
      </c>
      <c r="R49" s="11">
        <v>1</v>
      </c>
      <c r="S49">
        <v>208000</v>
      </c>
      <c r="T49">
        <v>30397</v>
      </c>
      <c r="U49">
        <v>126430</v>
      </c>
      <c r="V49">
        <v>24441</v>
      </c>
      <c r="W49">
        <v>13358</v>
      </c>
      <c r="X49">
        <v>14686</v>
      </c>
      <c r="Y49" s="4">
        <v>17.666224002803101</v>
      </c>
      <c r="Z49">
        <v>14.8916413249718</v>
      </c>
      <c r="AA49">
        <v>16.9479793091216</v>
      </c>
      <c r="AB49">
        <v>14.577015693573699</v>
      </c>
      <c r="AC49">
        <v>13.705416398882599</v>
      </c>
      <c r="AD49" s="11">
        <v>13.842153884634801</v>
      </c>
      <c r="AE49">
        <v>2.4604195532684101</v>
      </c>
      <c r="AF49">
        <v>0.17913194409817901</v>
      </c>
      <c r="AG49" s="23" t="s">
        <v>16</v>
      </c>
      <c r="AH49" s="4"/>
      <c r="AI49"/>
      <c r="AJ49"/>
      <c r="AK49"/>
      <c r="AL49"/>
      <c r="AM49" s="11"/>
      <c r="AN49" s="35"/>
    </row>
    <row r="50" spans="1:40" ht="17" x14ac:dyDescent="0.2">
      <c r="A50" s="16" t="s">
        <v>110</v>
      </c>
      <c r="B50" s="17" t="s">
        <v>111</v>
      </c>
      <c r="C50" s="17" t="s">
        <v>112</v>
      </c>
      <c r="D50" s="17" t="s">
        <v>113</v>
      </c>
      <c r="E50" s="40">
        <v>24.875</v>
      </c>
      <c r="F50" s="43">
        <v>61.631</v>
      </c>
      <c r="G50">
        <v>7</v>
      </c>
      <c r="H50">
        <v>8</v>
      </c>
      <c r="I50">
        <v>8</v>
      </c>
      <c r="J50">
        <v>7</v>
      </c>
      <c r="K50">
        <v>5</v>
      </c>
      <c r="L50">
        <v>6</v>
      </c>
      <c r="M50" s="4">
        <v>42.1</v>
      </c>
      <c r="N50">
        <v>36.9</v>
      </c>
      <c r="O50">
        <v>42.5</v>
      </c>
      <c r="P50">
        <v>42.1</v>
      </c>
      <c r="Q50">
        <v>28.5</v>
      </c>
      <c r="R50" s="11">
        <v>36.4</v>
      </c>
      <c r="S50">
        <v>1675800</v>
      </c>
      <c r="T50">
        <v>766250</v>
      </c>
      <c r="U50">
        <v>1081000</v>
      </c>
      <c r="V50">
        <v>288620</v>
      </c>
      <c r="W50">
        <v>133650</v>
      </c>
      <c r="X50">
        <v>242240</v>
      </c>
      <c r="Y50" s="4">
        <v>20.6764185487758</v>
      </c>
      <c r="Z50">
        <v>19.547455643240198</v>
      </c>
      <c r="AA50">
        <v>20.043935092396701</v>
      </c>
      <c r="AB50">
        <v>18.138811749668101</v>
      </c>
      <c r="AC50">
        <v>17.028100312017799</v>
      </c>
      <c r="AD50" s="11">
        <v>17.886077584873</v>
      </c>
      <c r="AE50">
        <v>2.4049398792845902</v>
      </c>
      <c r="AF50">
        <v>6.6243624578046501E-2</v>
      </c>
      <c r="AG50" s="23" t="s">
        <v>16</v>
      </c>
      <c r="AH50" s="4"/>
      <c r="AI50"/>
      <c r="AJ50" t="s">
        <v>15</v>
      </c>
      <c r="AK50"/>
      <c r="AL50"/>
      <c r="AM50" s="11"/>
      <c r="AN50" s="35"/>
    </row>
    <row r="51" spans="1:40" ht="17" x14ac:dyDescent="0.2">
      <c r="A51" s="16" t="s">
        <v>66</v>
      </c>
      <c r="B51" s="17" t="s">
        <v>67</v>
      </c>
      <c r="C51" s="17" t="s">
        <v>68</v>
      </c>
      <c r="D51" s="17" t="s">
        <v>69</v>
      </c>
      <c r="E51" s="40">
        <v>15.441000000000001</v>
      </c>
      <c r="F51" s="43">
        <v>323.31</v>
      </c>
      <c r="G51">
        <v>18</v>
      </c>
      <c r="H51">
        <v>18</v>
      </c>
      <c r="I51">
        <v>17</v>
      </c>
      <c r="J51">
        <v>15</v>
      </c>
      <c r="K51">
        <v>15</v>
      </c>
      <c r="L51">
        <v>14</v>
      </c>
      <c r="M51" s="4">
        <v>51.5</v>
      </c>
      <c r="N51">
        <v>51.5</v>
      </c>
      <c r="O51">
        <v>51.5</v>
      </c>
      <c r="P51">
        <v>49.3</v>
      </c>
      <c r="Q51">
        <v>49.3</v>
      </c>
      <c r="R51" s="11">
        <v>49.3</v>
      </c>
      <c r="S51">
        <v>784030000</v>
      </c>
      <c r="T51">
        <v>109550000</v>
      </c>
      <c r="U51">
        <v>343430000</v>
      </c>
      <c r="V51">
        <v>91551000</v>
      </c>
      <c r="W51">
        <v>64712000</v>
      </c>
      <c r="X51">
        <v>37356000</v>
      </c>
      <c r="Y51" s="4">
        <v>29.546333617550498</v>
      </c>
      <c r="Z51">
        <v>26.707014243427</v>
      </c>
      <c r="AA51">
        <v>28.355440829192499</v>
      </c>
      <c r="AB51">
        <v>26.4480723086957</v>
      </c>
      <c r="AC51">
        <v>25.9475299302966</v>
      </c>
      <c r="AD51" s="11">
        <v>25.154836646852399</v>
      </c>
      <c r="AE51">
        <v>2.3527832681084302</v>
      </c>
      <c r="AF51">
        <v>0.22006261872430199</v>
      </c>
      <c r="AG51" s="23" t="s">
        <v>16</v>
      </c>
      <c r="AH51" s="4"/>
      <c r="AI51" t="s">
        <v>15</v>
      </c>
      <c r="AJ51" t="s">
        <v>15</v>
      </c>
      <c r="AK51"/>
      <c r="AL51"/>
      <c r="AM51" s="11"/>
      <c r="AN51" s="35"/>
    </row>
    <row r="52" spans="1:40" ht="17" x14ac:dyDescent="0.2">
      <c r="A52" s="16" t="s">
        <v>160</v>
      </c>
      <c r="B52" s="17" t="s">
        <v>161</v>
      </c>
      <c r="C52" s="17" t="s">
        <v>162</v>
      </c>
      <c r="D52" s="17" t="s">
        <v>163</v>
      </c>
      <c r="E52" s="40">
        <v>104.85</v>
      </c>
      <c r="F52" s="43">
        <v>10.936</v>
      </c>
      <c r="G52">
        <v>4</v>
      </c>
      <c r="H52">
        <v>0</v>
      </c>
      <c r="I52">
        <v>4</v>
      </c>
      <c r="J52">
        <v>2</v>
      </c>
      <c r="K52">
        <v>1</v>
      </c>
      <c r="L52">
        <v>0</v>
      </c>
      <c r="M52" s="4">
        <v>7.9</v>
      </c>
      <c r="N52">
        <v>0</v>
      </c>
      <c r="O52">
        <v>9.4</v>
      </c>
      <c r="P52">
        <v>3.6</v>
      </c>
      <c r="Q52">
        <v>2.5</v>
      </c>
      <c r="R52" s="11">
        <v>0</v>
      </c>
      <c r="S52">
        <v>137140</v>
      </c>
      <c r="T52">
        <v>0</v>
      </c>
      <c r="U52">
        <v>130840</v>
      </c>
      <c r="V52">
        <v>19670</v>
      </c>
      <c r="W52">
        <v>7432.4</v>
      </c>
      <c r="X52">
        <v>0</v>
      </c>
      <c r="Y52" s="4">
        <v>17.0652899017532</v>
      </c>
      <c r="Z52">
        <v>8</v>
      </c>
      <c r="AA52">
        <v>16.997444138970099</v>
      </c>
      <c r="AB52">
        <v>14.2637093371658</v>
      </c>
      <c r="AC52">
        <v>12.859612432034799</v>
      </c>
      <c r="AD52" s="11">
        <v>8</v>
      </c>
      <c r="AE52">
        <v>2.31313742384086</v>
      </c>
      <c r="AF52">
        <v>0.21273328575846101</v>
      </c>
      <c r="AG52" s="23" t="s">
        <v>16</v>
      </c>
      <c r="AH52" s="4"/>
      <c r="AI52"/>
      <c r="AJ52" t="s">
        <v>15</v>
      </c>
      <c r="AK52"/>
      <c r="AL52"/>
      <c r="AM52" s="11"/>
      <c r="AN52" s="35"/>
    </row>
    <row r="53" spans="1:40" ht="17" x14ac:dyDescent="0.2">
      <c r="A53" s="16" t="s">
        <v>180</v>
      </c>
      <c r="B53" s="17" t="s">
        <v>181</v>
      </c>
      <c r="C53" s="17" t="s">
        <v>182</v>
      </c>
      <c r="D53" s="17" t="s">
        <v>183</v>
      </c>
      <c r="E53" s="40">
        <v>37.698999999999998</v>
      </c>
      <c r="F53" s="43">
        <v>6.6501999999999999</v>
      </c>
      <c r="G53">
        <v>1</v>
      </c>
      <c r="H53">
        <v>4</v>
      </c>
      <c r="I53">
        <v>4</v>
      </c>
      <c r="J53">
        <v>3</v>
      </c>
      <c r="K53">
        <v>1</v>
      </c>
      <c r="L53">
        <v>3</v>
      </c>
      <c r="M53" s="4">
        <v>2.9</v>
      </c>
      <c r="N53">
        <v>13</v>
      </c>
      <c r="O53">
        <v>13</v>
      </c>
      <c r="P53">
        <v>13</v>
      </c>
      <c r="Q53">
        <v>2.9</v>
      </c>
      <c r="R53" s="11">
        <v>13</v>
      </c>
      <c r="S53">
        <v>53665</v>
      </c>
      <c r="T53">
        <v>1103900</v>
      </c>
      <c r="U53">
        <v>1245200</v>
      </c>
      <c r="V53">
        <v>121910</v>
      </c>
      <c r="W53">
        <v>28673</v>
      </c>
      <c r="X53">
        <v>172250</v>
      </c>
      <c r="Y53" s="4">
        <v>15.7116938571659</v>
      </c>
      <c r="Z53">
        <v>20.074178056622799</v>
      </c>
      <c r="AA53">
        <v>20.2479460512439</v>
      </c>
      <c r="AB53">
        <v>16.895456946241399</v>
      </c>
      <c r="AC53">
        <v>14.80740523839</v>
      </c>
      <c r="AD53" s="11">
        <v>17.394144457366298</v>
      </c>
      <c r="AE53">
        <v>2.3122704410116399</v>
      </c>
      <c r="AF53">
        <v>0.205124245548607</v>
      </c>
      <c r="AG53" s="23" t="s">
        <v>16</v>
      </c>
      <c r="AH53" s="4"/>
      <c r="AI53"/>
      <c r="AJ53"/>
      <c r="AK53"/>
      <c r="AL53"/>
      <c r="AM53" s="11"/>
      <c r="AN53" s="35"/>
    </row>
    <row r="54" spans="1:40" ht="17" x14ac:dyDescent="0.2">
      <c r="A54" s="16" t="s">
        <v>405</v>
      </c>
      <c r="B54" s="17" t="s">
        <v>406</v>
      </c>
      <c r="C54" s="17" t="s">
        <v>76</v>
      </c>
      <c r="D54" s="17"/>
      <c r="E54" s="40">
        <v>52.453000000000003</v>
      </c>
      <c r="F54" s="43">
        <v>301.77999999999997</v>
      </c>
      <c r="G54">
        <v>21</v>
      </c>
      <c r="H54">
        <v>19</v>
      </c>
      <c r="I54">
        <v>22</v>
      </c>
      <c r="J54">
        <v>20</v>
      </c>
      <c r="K54">
        <v>18</v>
      </c>
      <c r="L54">
        <v>14</v>
      </c>
      <c r="M54" s="4">
        <v>51.5</v>
      </c>
      <c r="N54">
        <v>45.2</v>
      </c>
      <c r="O54">
        <v>45.2</v>
      </c>
      <c r="P54">
        <v>52.4</v>
      </c>
      <c r="Q54">
        <v>48.5</v>
      </c>
      <c r="R54" s="11">
        <v>33.700000000000003</v>
      </c>
      <c r="S54">
        <v>8962800</v>
      </c>
      <c r="T54">
        <v>3290000</v>
      </c>
      <c r="U54">
        <v>8300300</v>
      </c>
      <c r="V54">
        <v>1973900</v>
      </c>
      <c r="W54">
        <v>1149800</v>
      </c>
      <c r="X54">
        <v>1049500</v>
      </c>
      <c r="Y54" s="4">
        <v>23.0955180733779</v>
      </c>
      <c r="Z54">
        <v>21.649656153284599</v>
      </c>
      <c r="AA54">
        <v>22.984732050445199</v>
      </c>
      <c r="AB54">
        <v>20.912617472411998</v>
      </c>
      <c r="AC54">
        <v>20.132951505188199</v>
      </c>
      <c r="AD54" s="11">
        <v>20.001270735954201</v>
      </c>
      <c r="AE54">
        <v>2.22768885451777</v>
      </c>
      <c r="AF54">
        <v>8.9149997081708898E-2</v>
      </c>
      <c r="AG54" s="23" t="s">
        <v>16</v>
      </c>
      <c r="AH54" s="4"/>
      <c r="AI54"/>
      <c r="AJ54" t="s">
        <v>15</v>
      </c>
      <c r="AK54"/>
      <c r="AL54"/>
      <c r="AM54" s="11"/>
      <c r="AN54" s="35"/>
    </row>
    <row r="55" spans="1:40" ht="17" x14ac:dyDescent="0.2">
      <c r="A55" s="16" t="s">
        <v>271</v>
      </c>
      <c r="B55" s="17" t="s">
        <v>272</v>
      </c>
      <c r="C55" s="17" t="s">
        <v>273</v>
      </c>
      <c r="D55" s="17" t="s">
        <v>274</v>
      </c>
      <c r="E55" s="40">
        <v>24.984000000000002</v>
      </c>
      <c r="F55" s="43">
        <v>40.616</v>
      </c>
      <c r="G55">
        <v>3</v>
      </c>
      <c r="H55">
        <v>1</v>
      </c>
      <c r="I55">
        <v>5</v>
      </c>
      <c r="J55">
        <v>3</v>
      </c>
      <c r="K55">
        <v>2</v>
      </c>
      <c r="L55">
        <v>2</v>
      </c>
      <c r="M55" s="4">
        <v>16.600000000000001</v>
      </c>
      <c r="N55">
        <v>6.2</v>
      </c>
      <c r="O55">
        <v>31.3</v>
      </c>
      <c r="P55">
        <v>16.600000000000001</v>
      </c>
      <c r="Q55">
        <v>11.8</v>
      </c>
      <c r="R55" s="11">
        <v>11.8</v>
      </c>
      <c r="S55">
        <v>707110</v>
      </c>
      <c r="T55">
        <v>47510</v>
      </c>
      <c r="U55">
        <v>892360</v>
      </c>
      <c r="V55">
        <v>148920</v>
      </c>
      <c r="W55">
        <v>66646</v>
      </c>
      <c r="X55">
        <v>31837</v>
      </c>
      <c r="Y55" s="4">
        <v>19.4315751365863</v>
      </c>
      <c r="Z55">
        <v>15.535943586298201</v>
      </c>
      <c r="AA55">
        <v>19.767266320722801</v>
      </c>
      <c r="AB55">
        <v>17.1841779957388</v>
      </c>
      <c r="AC55">
        <v>16.024230668917099</v>
      </c>
      <c r="AD55" s="11">
        <v>14.958416776705</v>
      </c>
      <c r="AE55">
        <v>2.1893198674154299</v>
      </c>
      <c r="AF55">
        <v>0.20865499195967199</v>
      </c>
      <c r="AG55" s="23" t="s">
        <v>16</v>
      </c>
      <c r="AH55" s="4"/>
      <c r="AI55"/>
      <c r="AJ55"/>
      <c r="AK55"/>
      <c r="AL55"/>
      <c r="AM55" s="11"/>
      <c r="AN55" s="35"/>
    </row>
    <row r="56" spans="1:40" ht="17" x14ac:dyDescent="0.2">
      <c r="A56" s="16" t="s">
        <v>11</v>
      </c>
      <c r="B56" s="17" t="s">
        <v>12</v>
      </c>
      <c r="C56" s="17" t="s">
        <v>13</v>
      </c>
      <c r="D56" s="17"/>
      <c r="E56" s="40">
        <v>192.68</v>
      </c>
      <c r="F56" s="44">
        <v>48.186</v>
      </c>
      <c r="G56" s="20">
        <v>11</v>
      </c>
      <c r="H56">
        <v>13</v>
      </c>
      <c r="I56" s="20">
        <v>15</v>
      </c>
      <c r="J56" s="20">
        <v>11</v>
      </c>
      <c r="K56" s="20">
        <v>8</v>
      </c>
      <c r="L56" s="20">
        <v>5</v>
      </c>
      <c r="M56" s="21">
        <v>9.5</v>
      </c>
      <c r="N56" s="20">
        <v>10.4</v>
      </c>
      <c r="O56" s="20">
        <v>11.8</v>
      </c>
      <c r="P56" s="20">
        <v>10.5</v>
      </c>
      <c r="Q56" s="20">
        <v>7.6</v>
      </c>
      <c r="R56" s="22">
        <v>4.9000000000000004</v>
      </c>
      <c r="S56" s="20">
        <v>210530</v>
      </c>
      <c r="T56" s="20">
        <v>219380</v>
      </c>
      <c r="U56" s="20">
        <v>312790</v>
      </c>
      <c r="V56" s="20">
        <v>75383</v>
      </c>
      <c r="W56" s="20">
        <v>40996</v>
      </c>
      <c r="X56" s="20">
        <v>50637</v>
      </c>
      <c r="Y56" s="21">
        <v>17.6836663028228</v>
      </c>
      <c r="Z56" s="20">
        <v>17.743072481417499</v>
      </c>
      <c r="AA56" s="20">
        <v>18.254834864380499</v>
      </c>
      <c r="AB56" s="20">
        <v>16.201951590298499</v>
      </c>
      <c r="AC56" s="20">
        <v>15.323195531678101</v>
      </c>
      <c r="AD56" s="22">
        <v>15.6279043140682</v>
      </c>
      <c r="AE56" s="20">
        <v>2.1761740708586701</v>
      </c>
      <c r="AF56" s="20">
        <v>2.0136515972749101E-2</v>
      </c>
      <c r="AG56" s="28" t="s">
        <v>14</v>
      </c>
      <c r="AH56" s="21"/>
      <c r="AI56" s="20"/>
      <c r="AJ56" s="20"/>
      <c r="AK56" s="20"/>
      <c r="AL56" s="20" t="s">
        <v>15</v>
      </c>
      <c r="AM56" s="11"/>
      <c r="AN56" s="35" t="s">
        <v>493</v>
      </c>
    </row>
    <row r="57" spans="1:40" ht="17" x14ac:dyDescent="0.2">
      <c r="A57" s="16" t="s">
        <v>48</v>
      </c>
      <c r="B57" s="17" t="s">
        <v>49</v>
      </c>
      <c r="C57" s="17" t="s">
        <v>50</v>
      </c>
      <c r="D57" s="17" t="s">
        <v>51</v>
      </c>
      <c r="E57" s="40">
        <v>162.66</v>
      </c>
      <c r="F57" s="43">
        <v>323.31</v>
      </c>
      <c r="G57">
        <v>48</v>
      </c>
      <c r="H57">
        <v>29</v>
      </c>
      <c r="I57">
        <v>48</v>
      </c>
      <c r="J57">
        <v>35</v>
      </c>
      <c r="K57">
        <v>17</v>
      </c>
      <c r="L57">
        <v>18</v>
      </c>
      <c r="M57" s="4">
        <v>34.5</v>
      </c>
      <c r="N57">
        <v>25</v>
      </c>
      <c r="O57">
        <v>34.200000000000003</v>
      </c>
      <c r="P57">
        <v>28.6</v>
      </c>
      <c r="Q57">
        <v>16.3</v>
      </c>
      <c r="R57" s="11">
        <v>14.8</v>
      </c>
      <c r="S57">
        <v>1802400</v>
      </c>
      <c r="T57">
        <v>258860</v>
      </c>
      <c r="U57">
        <v>1043000</v>
      </c>
      <c r="V57">
        <v>335170</v>
      </c>
      <c r="W57">
        <v>120500</v>
      </c>
      <c r="X57">
        <v>142570</v>
      </c>
      <c r="Y57" s="4">
        <v>20.7814877880101</v>
      </c>
      <c r="Z57">
        <v>17.981812526349099</v>
      </c>
      <c r="AA57">
        <v>19.992307727181799</v>
      </c>
      <c r="AB57">
        <v>18.354533498211101</v>
      </c>
      <c r="AC57">
        <v>16.878673620891998</v>
      </c>
      <c r="AD57" s="11">
        <v>17.1213109120071</v>
      </c>
      <c r="AE57">
        <v>2.13369667014359</v>
      </c>
      <c r="AF57">
        <v>0.199360798634521</v>
      </c>
      <c r="AG57" s="23" t="s">
        <v>16</v>
      </c>
      <c r="AH57" s="4"/>
      <c r="AI57"/>
      <c r="AJ57" t="s">
        <v>15</v>
      </c>
      <c r="AK57"/>
      <c r="AL57"/>
      <c r="AM57" s="11"/>
      <c r="AN57" s="35"/>
    </row>
    <row r="58" spans="1:40" ht="17" x14ac:dyDescent="0.2">
      <c r="A58" s="16" t="s">
        <v>17</v>
      </c>
      <c r="B58" s="17" t="s">
        <v>18</v>
      </c>
      <c r="C58" s="17" t="s">
        <v>19</v>
      </c>
      <c r="D58" s="17" t="s">
        <v>20</v>
      </c>
      <c r="E58" s="40">
        <v>42.158999999999999</v>
      </c>
      <c r="F58" s="45">
        <v>41.616999999999997</v>
      </c>
      <c r="G58" s="1">
        <v>10</v>
      </c>
      <c r="H58" s="1">
        <v>4</v>
      </c>
      <c r="I58" s="1">
        <v>10</v>
      </c>
      <c r="J58" s="1">
        <v>8</v>
      </c>
      <c r="K58" s="1">
        <v>5</v>
      </c>
      <c r="L58" s="1">
        <v>5</v>
      </c>
      <c r="M58" s="7">
        <v>39.200000000000003</v>
      </c>
      <c r="N58" s="1">
        <v>12.4</v>
      </c>
      <c r="O58" s="1">
        <v>39.200000000000003</v>
      </c>
      <c r="P58" s="1">
        <v>28.5</v>
      </c>
      <c r="Q58" s="1">
        <v>14.5</v>
      </c>
      <c r="R58" s="8">
        <v>13.7</v>
      </c>
      <c r="S58" s="1">
        <v>2172400</v>
      </c>
      <c r="T58" s="1">
        <v>172520</v>
      </c>
      <c r="U58" s="1">
        <v>1441500</v>
      </c>
      <c r="V58" s="1">
        <v>312760</v>
      </c>
      <c r="W58" s="1">
        <v>160370</v>
      </c>
      <c r="X58" s="1">
        <v>128530</v>
      </c>
      <c r="Y58" s="7">
        <v>21.050858337698902</v>
      </c>
      <c r="Z58" s="1">
        <v>17.396404095621801</v>
      </c>
      <c r="AA58" s="1">
        <v>20.459139406156901</v>
      </c>
      <c r="AB58" s="1">
        <v>18.254696487428198</v>
      </c>
      <c r="AC58" s="1">
        <v>17.291044760249601</v>
      </c>
      <c r="AD58" s="8">
        <v>16.971745610507899</v>
      </c>
      <c r="AE58" s="1">
        <v>2.1296383270973198</v>
      </c>
      <c r="AF58" s="1">
        <v>0.209906252861009</v>
      </c>
      <c r="AG58" s="24" t="s">
        <v>16</v>
      </c>
      <c r="AH58" s="7"/>
      <c r="AI58" s="1"/>
      <c r="AJ58" s="1" t="s">
        <v>15</v>
      </c>
      <c r="AK58" s="1"/>
      <c r="AL58" s="1"/>
      <c r="AM58" s="11"/>
      <c r="AN58" s="35"/>
    </row>
    <row r="59" spans="1:40" ht="17" x14ac:dyDescent="0.2">
      <c r="A59" s="16" t="s">
        <v>362</v>
      </c>
      <c r="B59" s="17" t="s">
        <v>363</v>
      </c>
      <c r="C59" s="17" t="s">
        <v>364</v>
      </c>
      <c r="D59" s="17" t="s">
        <v>365</v>
      </c>
      <c r="E59" s="40">
        <v>43.518999999999998</v>
      </c>
      <c r="F59" s="43">
        <v>11.093</v>
      </c>
      <c r="G59">
        <v>1</v>
      </c>
      <c r="H59">
        <v>2</v>
      </c>
      <c r="I59">
        <v>2</v>
      </c>
      <c r="J59">
        <v>2</v>
      </c>
      <c r="K59">
        <v>1</v>
      </c>
      <c r="L59">
        <v>1</v>
      </c>
      <c r="M59" s="4">
        <v>3.4</v>
      </c>
      <c r="N59">
        <v>7.4</v>
      </c>
      <c r="O59">
        <v>7.4</v>
      </c>
      <c r="P59">
        <v>7.4</v>
      </c>
      <c r="Q59">
        <v>3.4</v>
      </c>
      <c r="R59" s="11">
        <v>3.4</v>
      </c>
      <c r="S59">
        <v>41232</v>
      </c>
      <c r="T59">
        <v>65573</v>
      </c>
      <c r="U59">
        <v>102280</v>
      </c>
      <c r="V59">
        <v>30873</v>
      </c>
      <c r="W59">
        <v>11031</v>
      </c>
      <c r="X59">
        <v>10191</v>
      </c>
      <c r="Y59" s="4">
        <v>15.331476821859599</v>
      </c>
      <c r="Z59">
        <v>16.000814279994898</v>
      </c>
      <c r="AA59">
        <v>16.642164540128999</v>
      </c>
      <c r="AB59">
        <v>14.914058059289999</v>
      </c>
      <c r="AC59">
        <v>13.4292759619244</v>
      </c>
      <c r="AD59" s="11">
        <v>13.315008003600299</v>
      </c>
      <c r="AE59">
        <v>2.1053712057229199</v>
      </c>
      <c r="AF59">
        <v>8.3727420611106607E-2</v>
      </c>
      <c r="AG59" s="23" t="s">
        <v>16</v>
      </c>
      <c r="AH59" s="4"/>
      <c r="AI59"/>
      <c r="AJ59"/>
      <c r="AK59"/>
      <c r="AL59"/>
      <c r="AM59" s="11"/>
      <c r="AN59" s="35"/>
    </row>
    <row r="60" spans="1:40" ht="17" x14ac:dyDescent="0.2">
      <c r="A60" s="16" t="s">
        <v>41</v>
      </c>
      <c r="B60" s="17" t="s">
        <v>42</v>
      </c>
      <c r="C60" s="17" t="s">
        <v>43</v>
      </c>
      <c r="D60" s="17" t="s">
        <v>44</v>
      </c>
      <c r="E60" s="40">
        <v>30.192</v>
      </c>
      <c r="F60" s="43">
        <v>323.31</v>
      </c>
      <c r="G60">
        <v>13</v>
      </c>
      <c r="H60">
        <v>10</v>
      </c>
      <c r="I60">
        <v>15</v>
      </c>
      <c r="J60">
        <v>13</v>
      </c>
      <c r="K60">
        <v>11</v>
      </c>
      <c r="L60">
        <v>11</v>
      </c>
      <c r="M60" s="4">
        <v>49.6</v>
      </c>
      <c r="N60">
        <v>39.299999999999997</v>
      </c>
      <c r="O60">
        <v>54.6</v>
      </c>
      <c r="P60">
        <v>54.2</v>
      </c>
      <c r="Q60">
        <v>47.3</v>
      </c>
      <c r="R60" s="11">
        <v>53.8</v>
      </c>
      <c r="S60">
        <v>5715000</v>
      </c>
      <c r="T60">
        <v>1393600</v>
      </c>
      <c r="U60">
        <v>6425600</v>
      </c>
      <c r="V60">
        <v>1234700</v>
      </c>
      <c r="W60">
        <v>644080</v>
      </c>
      <c r="X60">
        <v>836790</v>
      </c>
      <c r="Y60" s="4">
        <v>22.446322067763901</v>
      </c>
      <c r="Z60">
        <v>20.410385098373499</v>
      </c>
      <c r="AA60">
        <v>22.615399743725401</v>
      </c>
      <c r="AB60">
        <v>20.235729116325501</v>
      </c>
      <c r="AC60">
        <v>19.296880368421402</v>
      </c>
      <c r="AD60" s="11">
        <v>19.6745060852991</v>
      </c>
      <c r="AE60">
        <v>2.08833044660564</v>
      </c>
      <c r="AF60">
        <v>0.147213274072552</v>
      </c>
      <c r="AG60" s="23" t="s">
        <v>16</v>
      </c>
      <c r="AH60" s="4"/>
      <c r="AI60" t="s">
        <v>15</v>
      </c>
      <c r="AJ60" t="s">
        <v>15</v>
      </c>
      <c r="AK60"/>
      <c r="AL60" t="s">
        <v>15</v>
      </c>
      <c r="AM60" s="11"/>
      <c r="AN60" s="35"/>
    </row>
    <row r="61" spans="1:40" ht="17" x14ac:dyDescent="0.2">
      <c r="A61" s="16" t="s">
        <v>389</v>
      </c>
      <c r="B61" s="17" t="s">
        <v>390</v>
      </c>
      <c r="C61" s="17" t="s">
        <v>391</v>
      </c>
      <c r="D61" s="17" t="s">
        <v>392</v>
      </c>
      <c r="E61" s="40">
        <v>182.66</v>
      </c>
      <c r="F61" s="43">
        <v>13.365</v>
      </c>
      <c r="G61">
        <v>2</v>
      </c>
      <c r="H61">
        <v>2</v>
      </c>
      <c r="I61">
        <v>2</v>
      </c>
      <c r="J61">
        <v>2</v>
      </c>
      <c r="K61">
        <v>2</v>
      </c>
      <c r="L61">
        <v>1</v>
      </c>
      <c r="M61" s="4">
        <v>2.1</v>
      </c>
      <c r="N61">
        <v>2.1</v>
      </c>
      <c r="O61">
        <v>2.1</v>
      </c>
      <c r="P61">
        <v>2.1</v>
      </c>
      <c r="Q61">
        <v>2.1</v>
      </c>
      <c r="R61" s="11">
        <v>1.2</v>
      </c>
      <c r="S61">
        <v>71689</v>
      </c>
      <c r="T61">
        <v>24557</v>
      </c>
      <c r="U61">
        <v>44532</v>
      </c>
      <c r="V61">
        <v>12841</v>
      </c>
      <c r="W61">
        <v>9175.9</v>
      </c>
      <c r="X61">
        <v>8950.7999999999993</v>
      </c>
      <c r="Y61" s="4">
        <v>16.129464147529401</v>
      </c>
      <c r="Z61">
        <v>14.5838467045294</v>
      </c>
      <c r="AA61">
        <v>15.442554786418601</v>
      </c>
      <c r="AB61">
        <v>13.6484699370613</v>
      </c>
      <c r="AC61">
        <v>13.1636339534471</v>
      </c>
      <c r="AD61" s="11">
        <v>13.127800917257201</v>
      </c>
      <c r="AE61">
        <v>2.07198694357061</v>
      </c>
      <c r="AF61">
        <v>0.114376262084984</v>
      </c>
      <c r="AG61" s="23" t="s">
        <v>16</v>
      </c>
      <c r="AH61" s="4" t="s">
        <v>15</v>
      </c>
      <c r="AI61"/>
      <c r="AJ61"/>
      <c r="AK61" t="s">
        <v>15</v>
      </c>
      <c r="AL61"/>
      <c r="AM61" s="11"/>
      <c r="AN61" s="35"/>
    </row>
    <row r="62" spans="1:40" ht="17" x14ac:dyDescent="0.2">
      <c r="A62" s="16" t="s">
        <v>142</v>
      </c>
      <c r="B62" s="17" t="s">
        <v>143</v>
      </c>
      <c r="C62" s="17" t="s">
        <v>144</v>
      </c>
      <c r="D62" s="17"/>
      <c r="E62" s="40">
        <v>182.09</v>
      </c>
      <c r="F62" s="43">
        <v>18.526</v>
      </c>
      <c r="G62">
        <v>3</v>
      </c>
      <c r="H62">
        <v>1</v>
      </c>
      <c r="I62">
        <v>3</v>
      </c>
      <c r="J62">
        <v>1</v>
      </c>
      <c r="K62">
        <v>1</v>
      </c>
      <c r="L62">
        <v>1</v>
      </c>
      <c r="M62" s="4">
        <v>3</v>
      </c>
      <c r="N62">
        <v>0.8</v>
      </c>
      <c r="O62">
        <v>3</v>
      </c>
      <c r="P62">
        <v>1.1000000000000001</v>
      </c>
      <c r="Q62">
        <v>1.1000000000000001</v>
      </c>
      <c r="R62" s="11">
        <v>1.1000000000000001</v>
      </c>
      <c r="S62">
        <v>89895</v>
      </c>
      <c r="T62">
        <v>5814.1</v>
      </c>
      <c r="U62">
        <v>40036</v>
      </c>
      <c r="V62">
        <v>9977.5</v>
      </c>
      <c r="W62">
        <v>8011.2</v>
      </c>
      <c r="X62">
        <v>3696.5</v>
      </c>
      <c r="Y62" s="4">
        <v>16.455953254178901</v>
      </c>
      <c r="Z62">
        <v>12.505340170079</v>
      </c>
      <c r="AA62">
        <v>15.289010221145</v>
      </c>
      <c r="AB62">
        <v>13.284462658398599</v>
      </c>
      <c r="AC62">
        <v>12.967802645196301</v>
      </c>
      <c r="AD62" s="11">
        <v>11.8519441979994</v>
      </c>
      <c r="AE62">
        <v>2.0486980479361798</v>
      </c>
      <c r="AF62">
        <v>0.259252400391561</v>
      </c>
      <c r="AG62" s="23" t="s">
        <v>16</v>
      </c>
      <c r="AH62" s="4"/>
      <c r="AI62"/>
      <c r="AJ62"/>
      <c r="AK62"/>
      <c r="AL62"/>
      <c r="AM62" s="11"/>
      <c r="AN62" s="35"/>
    </row>
    <row r="63" spans="1:40" ht="17" x14ac:dyDescent="0.2">
      <c r="A63" s="16" t="s">
        <v>217</v>
      </c>
      <c r="B63" s="17" t="s">
        <v>218</v>
      </c>
      <c r="C63" s="17" t="s">
        <v>219</v>
      </c>
      <c r="D63" s="17" t="s">
        <v>220</v>
      </c>
      <c r="E63" s="40">
        <v>11.331</v>
      </c>
      <c r="F63" s="43">
        <v>141.46</v>
      </c>
      <c r="G63">
        <v>10</v>
      </c>
      <c r="H63">
        <v>9</v>
      </c>
      <c r="I63">
        <v>9</v>
      </c>
      <c r="J63">
        <v>8</v>
      </c>
      <c r="K63">
        <v>4</v>
      </c>
      <c r="L63">
        <v>8</v>
      </c>
      <c r="M63" s="4">
        <v>72.2</v>
      </c>
      <c r="N63">
        <v>64.900000000000006</v>
      </c>
      <c r="O63">
        <v>64.900000000000006</v>
      </c>
      <c r="P63">
        <v>64.900000000000006</v>
      </c>
      <c r="Q63">
        <v>43.3</v>
      </c>
      <c r="R63" s="11">
        <v>64.900000000000006</v>
      </c>
      <c r="S63">
        <v>22993000</v>
      </c>
      <c r="T63">
        <v>8573000</v>
      </c>
      <c r="U63">
        <v>10959000</v>
      </c>
      <c r="V63">
        <v>3306500</v>
      </c>
      <c r="W63">
        <v>2002300</v>
      </c>
      <c r="X63">
        <v>4968000</v>
      </c>
      <c r="Y63" s="4">
        <v>24.4546913774515</v>
      </c>
      <c r="Z63">
        <v>23.031368712723499</v>
      </c>
      <c r="AA63">
        <v>23.385612823745198</v>
      </c>
      <c r="AB63">
        <v>21.656873470898599</v>
      </c>
      <c r="AC63">
        <v>20.933226715369798</v>
      </c>
      <c r="AD63" s="11">
        <v>22.2442337428825</v>
      </c>
      <c r="AE63">
        <v>2.01244632825644</v>
      </c>
      <c r="AF63">
        <v>0.13301033463183101</v>
      </c>
      <c r="AG63" s="23" t="s">
        <v>16</v>
      </c>
      <c r="AH63" s="4"/>
      <c r="AI63"/>
      <c r="AJ63" t="s">
        <v>15</v>
      </c>
      <c r="AK63"/>
      <c r="AL63"/>
      <c r="AM63" s="11"/>
      <c r="AN63" s="35"/>
    </row>
    <row r="64" spans="1:40" ht="17" x14ac:dyDescent="0.2">
      <c r="A64" s="16" t="s">
        <v>235</v>
      </c>
      <c r="B64" s="17" t="s">
        <v>236</v>
      </c>
      <c r="C64" s="17" t="s">
        <v>237</v>
      </c>
      <c r="D64" s="17"/>
      <c r="E64" s="40">
        <v>117.08</v>
      </c>
      <c r="F64" s="43">
        <v>22.12</v>
      </c>
      <c r="G64">
        <v>2</v>
      </c>
      <c r="H64">
        <v>4</v>
      </c>
      <c r="I64">
        <v>5</v>
      </c>
      <c r="J64">
        <v>4</v>
      </c>
      <c r="K64">
        <v>4</v>
      </c>
      <c r="L64">
        <v>2</v>
      </c>
      <c r="M64" s="4">
        <v>2.2999999999999998</v>
      </c>
      <c r="N64">
        <v>5.0999999999999996</v>
      </c>
      <c r="O64">
        <v>6.9</v>
      </c>
      <c r="P64">
        <v>5.0999999999999996</v>
      </c>
      <c r="Q64">
        <v>5.0999999999999996</v>
      </c>
      <c r="R64" s="11">
        <v>2.4</v>
      </c>
      <c r="S64">
        <v>26988</v>
      </c>
      <c r="T64">
        <v>385320</v>
      </c>
      <c r="U64">
        <v>394140</v>
      </c>
      <c r="V64">
        <v>59221</v>
      </c>
      <c r="W64">
        <v>39152</v>
      </c>
      <c r="X64">
        <v>28802</v>
      </c>
      <c r="Y64" s="4">
        <v>14.7200304464989</v>
      </c>
      <c r="Z64">
        <v>18.555697545334201</v>
      </c>
      <c r="AA64">
        <v>18.588348645818701</v>
      </c>
      <c r="AB64">
        <v>15.8538212314776</v>
      </c>
      <c r="AC64">
        <v>15.2567983860793</v>
      </c>
      <c r="AD64" s="11">
        <v>14.813881374894001</v>
      </c>
      <c r="AE64">
        <v>1.9798585484003199</v>
      </c>
      <c r="AF64">
        <v>0.20148522178113301</v>
      </c>
      <c r="AG64" s="23" t="s">
        <v>16</v>
      </c>
      <c r="AH64" s="4"/>
      <c r="AI64"/>
      <c r="AJ64"/>
      <c r="AK64"/>
      <c r="AL64"/>
      <c r="AM64" s="11"/>
      <c r="AN64" s="35"/>
    </row>
    <row r="65" spans="1:40" ht="17" x14ac:dyDescent="0.2">
      <c r="A65" s="16" t="s">
        <v>26</v>
      </c>
      <c r="B65" s="17" t="s">
        <v>27</v>
      </c>
      <c r="C65" s="17" t="s">
        <v>13</v>
      </c>
      <c r="D65" s="17"/>
      <c r="E65" s="40">
        <v>39.033999999999999</v>
      </c>
      <c r="F65" s="43">
        <v>6.6230000000000002</v>
      </c>
      <c r="G65">
        <v>3</v>
      </c>
      <c r="H65">
        <v>3</v>
      </c>
      <c r="I65">
        <v>4</v>
      </c>
      <c r="J65">
        <v>3</v>
      </c>
      <c r="K65">
        <v>2</v>
      </c>
      <c r="L65">
        <v>3</v>
      </c>
      <c r="M65" s="4">
        <v>8.1999999999999993</v>
      </c>
      <c r="N65">
        <v>8.1999999999999993</v>
      </c>
      <c r="O65">
        <v>11.6</v>
      </c>
      <c r="P65">
        <v>8.1999999999999993</v>
      </c>
      <c r="Q65">
        <v>7.6</v>
      </c>
      <c r="R65" s="11">
        <v>8.1999999999999993</v>
      </c>
      <c r="S65">
        <v>259420</v>
      </c>
      <c r="T65">
        <v>370670</v>
      </c>
      <c r="U65">
        <v>265940</v>
      </c>
      <c r="V65">
        <v>111030</v>
      </c>
      <c r="W65">
        <v>41422</v>
      </c>
      <c r="X65">
        <v>108410</v>
      </c>
      <c r="Y65" s="4">
        <v>17.984930182972199</v>
      </c>
      <c r="Z65">
        <v>18.499775830482299</v>
      </c>
      <c r="AA65">
        <v>18.020741263522201</v>
      </c>
      <c r="AB65">
        <v>16.760590015908701</v>
      </c>
      <c r="AC65">
        <v>15.3381095931856</v>
      </c>
      <c r="AD65" s="11">
        <v>16.726138314938499</v>
      </c>
      <c r="AE65">
        <v>1.89353645098128</v>
      </c>
      <c r="AF65">
        <v>1.17779057549754E-2</v>
      </c>
      <c r="AG65" s="23" t="s">
        <v>16</v>
      </c>
      <c r="AH65" s="4"/>
      <c r="AI65"/>
      <c r="AJ65"/>
      <c r="AK65"/>
      <c r="AL65"/>
      <c r="AM65" s="11"/>
      <c r="AN65" s="35"/>
    </row>
    <row r="66" spans="1:40" ht="17" x14ac:dyDescent="0.2">
      <c r="A66" s="16" t="s">
        <v>197</v>
      </c>
      <c r="B66" s="17" t="s">
        <v>198</v>
      </c>
      <c r="C66" s="17" t="s">
        <v>199</v>
      </c>
      <c r="D66" s="17" t="s">
        <v>200</v>
      </c>
      <c r="E66" s="40">
        <v>41.87</v>
      </c>
      <c r="F66" s="43">
        <v>47.82</v>
      </c>
      <c r="G66">
        <v>4</v>
      </c>
      <c r="H66">
        <v>2</v>
      </c>
      <c r="I66">
        <v>10</v>
      </c>
      <c r="J66">
        <v>2</v>
      </c>
      <c r="K66">
        <v>3</v>
      </c>
      <c r="L66">
        <v>3</v>
      </c>
      <c r="M66" s="4">
        <v>12.2</v>
      </c>
      <c r="N66">
        <v>5.3</v>
      </c>
      <c r="O66">
        <v>42.3</v>
      </c>
      <c r="P66">
        <v>7.2</v>
      </c>
      <c r="Q66">
        <v>10.1</v>
      </c>
      <c r="R66" s="11">
        <v>9.8000000000000007</v>
      </c>
      <c r="S66">
        <v>196150</v>
      </c>
      <c r="T66">
        <v>19295</v>
      </c>
      <c r="U66">
        <v>410280</v>
      </c>
      <c r="V66">
        <v>40270</v>
      </c>
      <c r="W66">
        <v>34153</v>
      </c>
      <c r="X66">
        <v>22196</v>
      </c>
      <c r="Y66" s="4">
        <v>17.5815978098518</v>
      </c>
      <c r="Z66">
        <v>14.235939423428601</v>
      </c>
      <c r="AA66">
        <v>18.646249303041898</v>
      </c>
      <c r="AB66">
        <v>15.297417851833099</v>
      </c>
      <c r="AC66">
        <v>15.0597246899836</v>
      </c>
      <c r="AD66" s="11">
        <v>14.438012087651099</v>
      </c>
      <c r="AE66">
        <v>1.8895439689514799</v>
      </c>
      <c r="AF66">
        <v>0.25890565921422598</v>
      </c>
      <c r="AG66" s="23" t="s">
        <v>16</v>
      </c>
      <c r="AH66" s="4"/>
      <c r="AI66"/>
      <c r="AJ66" t="s">
        <v>15</v>
      </c>
      <c r="AK66"/>
      <c r="AL66"/>
      <c r="AM66" s="11"/>
      <c r="AN66" s="35"/>
    </row>
    <row r="67" spans="1:40" ht="17" x14ac:dyDescent="0.2">
      <c r="A67" s="16" t="s">
        <v>422</v>
      </c>
      <c r="B67" s="17" t="s">
        <v>423</v>
      </c>
      <c r="C67" s="17" t="s">
        <v>424</v>
      </c>
      <c r="D67" s="17" t="s">
        <v>425</v>
      </c>
      <c r="E67" s="40">
        <v>93.522000000000006</v>
      </c>
      <c r="F67" s="43">
        <v>33.795000000000002</v>
      </c>
      <c r="G67">
        <v>1</v>
      </c>
      <c r="H67">
        <v>2</v>
      </c>
      <c r="I67">
        <v>3</v>
      </c>
      <c r="J67">
        <v>4</v>
      </c>
      <c r="K67">
        <v>2</v>
      </c>
      <c r="L67">
        <v>1</v>
      </c>
      <c r="M67" s="4">
        <v>1.9</v>
      </c>
      <c r="N67">
        <v>4.4000000000000004</v>
      </c>
      <c r="O67">
        <v>4.4000000000000004</v>
      </c>
      <c r="P67">
        <v>6.6</v>
      </c>
      <c r="Q67">
        <v>3.2</v>
      </c>
      <c r="R67" s="11">
        <v>1.9</v>
      </c>
      <c r="S67">
        <v>14701</v>
      </c>
      <c r="T67">
        <v>72753</v>
      </c>
      <c r="U67">
        <v>77960</v>
      </c>
      <c r="V67">
        <v>31350</v>
      </c>
      <c r="W67">
        <v>5417.6</v>
      </c>
      <c r="X67">
        <v>10133</v>
      </c>
      <c r="Y67" s="4">
        <v>13.8436266737928</v>
      </c>
      <c r="Z67">
        <v>16.150719118922702</v>
      </c>
      <c r="AA67">
        <v>16.250446470145199</v>
      </c>
      <c r="AB67">
        <v>14.936177822576701</v>
      </c>
      <c r="AC67">
        <v>12.4034381630082</v>
      </c>
      <c r="AD67" s="11">
        <v>13.3067737446428</v>
      </c>
      <c r="AE67">
        <v>1.8661341775443101</v>
      </c>
      <c r="AF67">
        <v>0.18123205816969901</v>
      </c>
      <c r="AG67" s="23" t="s">
        <v>16</v>
      </c>
      <c r="AH67" s="4"/>
      <c r="AI67"/>
      <c r="AJ67" t="s">
        <v>15</v>
      </c>
      <c r="AK67"/>
      <c r="AL67"/>
      <c r="AM67" s="11"/>
      <c r="AN67" s="35"/>
    </row>
    <row r="68" spans="1:40" ht="17" x14ac:dyDescent="0.2">
      <c r="A68" s="16" t="s">
        <v>242</v>
      </c>
      <c r="B68" s="17" t="s">
        <v>243</v>
      </c>
      <c r="C68" s="17" t="s">
        <v>244</v>
      </c>
      <c r="D68" s="17" t="s">
        <v>245</v>
      </c>
      <c r="E68" s="40">
        <v>11.534000000000001</v>
      </c>
      <c r="F68" s="43">
        <v>170.88</v>
      </c>
      <c r="G68">
        <v>8</v>
      </c>
      <c r="H68">
        <v>7</v>
      </c>
      <c r="I68">
        <v>8</v>
      </c>
      <c r="J68">
        <v>7</v>
      </c>
      <c r="K68">
        <v>6</v>
      </c>
      <c r="L68">
        <v>8</v>
      </c>
      <c r="M68" s="4">
        <v>59.6</v>
      </c>
      <c r="N68">
        <v>59.6</v>
      </c>
      <c r="O68">
        <v>66.7</v>
      </c>
      <c r="P68">
        <v>59.6</v>
      </c>
      <c r="Q68">
        <v>54.5</v>
      </c>
      <c r="R68" s="11">
        <v>59.6</v>
      </c>
      <c r="S68">
        <v>24735000</v>
      </c>
      <c r="T68">
        <v>6721700</v>
      </c>
      <c r="U68">
        <v>10314000</v>
      </c>
      <c r="V68">
        <v>3695600</v>
      </c>
      <c r="W68">
        <v>1844000</v>
      </c>
      <c r="X68">
        <v>5366000</v>
      </c>
      <c r="Y68" s="4">
        <v>24.560050563708</v>
      </c>
      <c r="Z68">
        <v>22.680394723667401</v>
      </c>
      <c r="AA68">
        <v>23.298100614861301</v>
      </c>
      <c r="AB68">
        <v>21.8173771818016</v>
      </c>
      <c r="AC68">
        <v>20.814407225091401</v>
      </c>
      <c r="AD68" s="11">
        <v>22.3554156239226</v>
      </c>
      <c r="AE68">
        <v>1.8504486238070199</v>
      </c>
      <c r="AF68">
        <v>0.19930103051464901</v>
      </c>
      <c r="AG68" s="23" t="s">
        <v>16</v>
      </c>
      <c r="AH68" s="4"/>
      <c r="AI68"/>
      <c r="AJ68" t="s">
        <v>15</v>
      </c>
      <c r="AK68"/>
      <c r="AL68"/>
      <c r="AM68" s="11"/>
      <c r="AN68" s="35"/>
    </row>
    <row r="69" spans="1:40" ht="17" x14ac:dyDescent="0.2">
      <c r="A69" s="16" t="s">
        <v>59</v>
      </c>
      <c r="B69" s="17" t="s">
        <v>60</v>
      </c>
      <c r="C69" s="17" t="s">
        <v>61</v>
      </c>
      <c r="D69" s="17"/>
      <c r="E69" s="40">
        <v>52.98</v>
      </c>
      <c r="F69" s="43">
        <v>108.37</v>
      </c>
      <c r="G69">
        <v>9</v>
      </c>
      <c r="H69">
        <v>9</v>
      </c>
      <c r="I69">
        <v>10</v>
      </c>
      <c r="J69">
        <v>9</v>
      </c>
      <c r="K69">
        <v>8</v>
      </c>
      <c r="L69">
        <v>7</v>
      </c>
      <c r="M69" s="4">
        <v>15.5</v>
      </c>
      <c r="N69">
        <v>19.100000000000001</v>
      </c>
      <c r="O69">
        <v>19.3</v>
      </c>
      <c r="P69">
        <v>19.100000000000001</v>
      </c>
      <c r="Q69">
        <v>15.5</v>
      </c>
      <c r="R69" s="11">
        <v>15.2</v>
      </c>
      <c r="S69">
        <v>1743800</v>
      </c>
      <c r="T69">
        <v>903780</v>
      </c>
      <c r="U69">
        <v>1050000</v>
      </c>
      <c r="V69">
        <v>439310</v>
      </c>
      <c r="W69">
        <v>212030</v>
      </c>
      <c r="X69">
        <v>395610</v>
      </c>
      <c r="Y69" s="4">
        <v>20.7338031532726</v>
      </c>
      <c r="Z69">
        <v>19.785612105997501</v>
      </c>
      <c r="AA69">
        <v>20.001957897215501</v>
      </c>
      <c r="AB69">
        <v>18.744879814263999</v>
      </c>
      <c r="AC69">
        <v>17.693908879740299</v>
      </c>
      <c r="AD69" s="11">
        <v>18.593719368602699</v>
      </c>
      <c r="AE69">
        <v>1.8296216979595401</v>
      </c>
      <c r="AF69">
        <v>6.7554146791100403E-2</v>
      </c>
      <c r="AG69" s="23" t="s">
        <v>16</v>
      </c>
      <c r="AH69" s="4"/>
      <c r="AI69"/>
      <c r="AJ69" t="s">
        <v>15</v>
      </c>
      <c r="AK69"/>
      <c r="AL69"/>
      <c r="AM69" s="11" t="s">
        <v>15</v>
      </c>
      <c r="AN69" s="35"/>
    </row>
    <row r="70" spans="1:40" ht="17" x14ac:dyDescent="0.2">
      <c r="A70" s="16" t="s">
        <v>62</v>
      </c>
      <c r="B70" s="17" t="s">
        <v>63</v>
      </c>
      <c r="C70" s="17" t="s">
        <v>64</v>
      </c>
      <c r="D70" s="17" t="s">
        <v>65</v>
      </c>
      <c r="E70" s="40">
        <v>14.122</v>
      </c>
      <c r="F70" s="43">
        <v>323.31</v>
      </c>
      <c r="G70">
        <v>12</v>
      </c>
      <c r="H70">
        <v>12</v>
      </c>
      <c r="I70">
        <v>12</v>
      </c>
      <c r="J70">
        <v>10</v>
      </c>
      <c r="K70">
        <v>9</v>
      </c>
      <c r="L70">
        <v>9</v>
      </c>
      <c r="M70" s="4">
        <v>54.5</v>
      </c>
      <c r="N70">
        <v>54.5</v>
      </c>
      <c r="O70">
        <v>54.5</v>
      </c>
      <c r="P70">
        <v>52.3</v>
      </c>
      <c r="Q70">
        <v>54.5</v>
      </c>
      <c r="R70" s="11">
        <v>54.5</v>
      </c>
      <c r="S70">
        <v>493390000</v>
      </c>
      <c r="T70">
        <v>192920000</v>
      </c>
      <c r="U70">
        <v>202380000</v>
      </c>
      <c r="V70">
        <v>89084000</v>
      </c>
      <c r="W70">
        <v>63304000</v>
      </c>
      <c r="X70">
        <v>81197000</v>
      </c>
      <c r="Y70" s="4">
        <v>28.878153234573499</v>
      </c>
      <c r="Z70">
        <v>27.523427474311301</v>
      </c>
      <c r="AA70">
        <v>27.5924914832887</v>
      </c>
      <c r="AB70">
        <v>26.408663002878299</v>
      </c>
      <c r="AC70">
        <v>25.915793326548201</v>
      </c>
      <c r="AD70" s="11">
        <v>26.274923089096401</v>
      </c>
      <c r="AE70">
        <v>1.7982309245501999</v>
      </c>
      <c r="AF70">
        <v>0.156449490569121</v>
      </c>
      <c r="AG70" s="23" t="s">
        <v>16</v>
      </c>
      <c r="AH70" s="4"/>
      <c r="AI70" t="s">
        <v>15</v>
      </c>
      <c r="AJ70" t="s">
        <v>15</v>
      </c>
      <c r="AK70"/>
      <c r="AL70"/>
      <c r="AM70" s="11"/>
      <c r="AN70" s="35"/>
    </row>
    <row r="71" spans="1:40" ht="17" x14ac:dyDescent="0.2">
      <c r="A71" s="16" t="s">
        <v>238</v>
      </c>
      <c r="B71" s="17" t="s">
        <v>239</v>
      </c>
      <c r="C71" s="17" t="s">
        <v>240</v>
      </c>
      <c r="D71" s="17" t="s">
        <v>241</v>
      </c>
      <c r="E71" s="40">
        <v>27.257999999999999</v>
      </c>
      <c r="F71" s="43">
        <v>54.36</v>
      </c>
      <c r="G71">
        <v>4</v>
      </c>
      <c r="H71">
        <v>4</v>
      </c>
      <c r="I71">
        <v>6</v>
      </c>
      <c r="J71">
        <v>4</v>
      </c>
      <c r="K71">
        <v>3</v>
      </c>
      <c r="L71">
        <v>2</v>
      </c>
      <c r="M71" s="4">
        <v>19</v>
      </c>
      <c r="N71">
        <v>19</v>
      </c>
      <c r="O71">
        <v>28.6</v>
      </c>
      <c r="P71">
        <v>25</v>
      </c>
      <c r="Q71">
        <v>18.100000000000001</v>
      </c>
      <c r="R71" s="11">
        <v>13.7</v>
      </c>
      <c r="S71">
        <v>717830</v>
      </c>
      <c r="T71">
        <v>269150</v>
      </c>
      <c r="U71">
        <v>1211500</v>
      </c>
      <c r="V71">
        <v>334380</v>
      </c>
      <c r="W71">
        <v>136690</v>
      </c>
      <c r="X71">
        <v>147570</v>
      </c>
      <c r="Y71" s="4">
        <v>19.4532826928635</v>
      </c>
      <c r="Z71">
        <v>18.038050899794101</v>
      </c>
      <c r="AA71">
        <v>20.208362974113399</v>
      </c>
      <c r="AB71">
        <v>18.3511290336866</v>
      </c>
      <c r="AC71">
        <v>17.060548176209402</v>
      </c>
      <c r="AD71" s="11">
        <v>17.171039935331802</v>
      </c>
      <c r="AE71">
        <v>1.70565980718108</v>
      </c>
      <c r="AF71">
        <v>0.18750113448848499</v>
      </c>
      <c r="AG71" s="23" t="s">
        <v>16</v>
      </c>
      <c r="AH71" s="4"/>
      <c r="AI71" t="s">
        <v>15</v>
      </c>
      <c r="AJ71"/>
      <c r="AK71"/>
      <c r="AL71"/>
      <c r="AM71" s="11"/>
      <c r="AN71" s="35"/>
    </row>
    <row r="72" spans="1:40" ht="17" x14ac:dyDescent="0.2">
      <c r="A72" s="16" t="s">
        <v>261</v>
      </c>
      <c r="B72" s="17" t="s">
        <v>262</v>
      </c>
      <c r="C72" s="17" t="s">
        <v>93</v>
      </c>
      <c r="D72" s="17"/>
      <c r="E72" s="40">
        <v>60.6</v>
      </c>
      <c r="F72" s="43">
        <v>13.957000000000001</v>
      </c>
      <c r="G72">
        <v>1</v>
      </c>
      <c r="H72">
        <v>0</v>
      </c>
      <c r="I72">
        <v>2</v>
      </c>
      <c r="J72">
        <v>1</v>
      </c>
      <c r="K72">
        <v>0</v>
      </c>
      <c r="L72">
        <v>1</v>
      </c>
      <c r="M72" s="4">
        <v>3.4</v>
      </c>
      <c r="N72">
        <v>0</v>
      </c>
      <c r="O72">
        <v>4.8</v>
      </c>
      <c r="P72">
        <v>3.4</v>
      </c>
      <c r="Q72">
        <v>0</v>
      </c>
      <c r="R72" s="11">
        <v>3.4</v>
      </c>
      <c r="S72">
        <v>102600</v>
      </c>
      <c r="T72">
        <v>0</v>
      </c>
      <c r="U72">
        <v>80303</v>
      </c>
      <c r="V72">
        <v>14002</v>
      </c>
      <c r="W72">
        <v>0</v>
      </c>
      <c r="X72">
        <v>17244</v>
      </c>
      <c r="Y72" s="4">
        <v>16.646671205381701</v>
      </c>
      <c r="Z72">
        <v>8</v>
      </c>
      <c r="AA72">
        <v>16.293166265228201</v>
      </c>
      <c r="AB72">
        <v>13.7733452912912</v>
      </c>
      <c r="AC72">
        <v>8</v>
      </c>
      <c r="AD72" s="11">
        <v>14.0738068471784</v>
      </c>
      <c r="AE72">
        <v>1.69756177738008</v>
      </c>
      <c r="AF72">
        <v>0.24409708954763601</v>
      </c>
      <c r="AG72" s="23" t="s">
        <v>16</v>
      </c>
      <c r="AH72" s="4"/>
      <c r="AI72"/>
      <c r="AJ72"/>
      <c r="AK72"/>
      <c r="AL72"/>
      <c r="AM72" s="11"/>
      <c r="AN72" s="35"/>
    </row>
    <row r="73" spans="1:40" ht="17" x14ac:dyDescent="0.2">
      <c r="A73" s="16" t="s">
        <v>327</v>
      </c>
      <c r="B73" s="17" t="s">
        <v>328</v>
      </c>
      <c r="C73" s="17" t="s">
        <v>329</v>
      </c>
      <c r="D73" s="17" t="s">
        <v>330</v>
      </c>
      <c r="E73" s="40">
        <v>13.125</v>
      </c>
      <c r="F73" s="43">
        <v>323.31</v>
      </c>
      <c r="G73">
        <v>23</v>
      </c>
      <c r="H73">
        <v>28</v>
      </c>
      <c r="I73">
        <v>26</v>
      </c>
      <c r="J73">
        <v>22</v>
      </c>
      <c r="K73">
        <v>20</v>
      </c>
      <c r="L73">
        <v>21</v>
      </c>
      <c r="M73" s="4">
        <v>77.8</v>
      </c>
      <c r="N73">
        <v>77.8</v>
      </c>
      <c r="O73">
        <v>80.3</v>
      </c>
      <c r="P73">
        <v>76.900000000000006</v>
      </c>
      <c r="Q73">
        <v>76.900000000000006</v>
      </c>
      <c r="R73" s="11">
        <v>77.8</v>
      </c>
      <c r="S73">
        <v>526880000</v>
      </c>
      <c r="T73">
        <v>240980000</v>
      </c>
      <c r="U73">
        <v>275710000</v>
      </c>
      <c r="V73">
        <v>138720000</v>
      </c>
      <c r="W73">
        <v>69238000</v>
      </c>
      <c r="X73">
        <v>115640000</v>
      </c>
      <c r="Y73" s="4">
        <v>28.972899176144701</v>
      </c>
      <c r="Z73">
        <v>27.8443381748564</v>
      </c>
      <c r="AA73">
        <v>28.0385763539362</v>
      </c>
      <c r="AB73">
        <v>27.047600562771201</v>
      </c>
      <c r="AC73">
        <v>26.045060716013701</v>
      </c>
      <c r="AD73" s="11">
        <v>26.7850652730265</v>
      </c>
      <c r="AE73">
        <v>1.65936238437529</v>
      </c>
      <c r="AF73">
        <v>0.110221639768873</v>
      </c>
      <c r="AG73" s="23" t="s">
        <v>16</v>
      </c>
      <c r="AH73" s="4"/>
      <c r="AI73" t="s">
        <v>15</v>
      </c>
      <c r="AJ73" t="s">
        <v>15</v>
      </c>
      <c r="AK73"/>
      <c r="AL73"/>
      <c r="AM73" s="11"/>
      <c r="AN73" s="35"/>
    </row>
    <row r="74" spans="1:40" ht="17" x14ac:dyDescent="0.2">
      <c r="A74" s="16" t="s">
        <v>358</v>
      </c>
      <c r="B74" s="17" t="s">
        <v>359</v>
      </c>
      <c r="C74" s="17" t="s">
        <v>360</v>
      </c>
      <c r="D74" s="17" t="s">
        <v>361</v>
      </c>
      <c r="E74" s="40">
        <v>37.557000000000002</v>
      </c>
      <c r="F74" s="43">
        <v>12.49</v>
      </c>
      <c r="G74">
        <v>0</v>
      </c>
      <c r="H74">
        <v>2</v>
      </c>
      <c r="I74">
        <v>3</v>
      </c>
      <c r="J74">
        <v>1</v>
      </c>
      <c r="K74">
        <v>0</v>
      </c>
      <c r="L74">
        <v>1</v>
      </c>
      <c r="M74" s="4">
        <v>0</v>
      </c>
      <c r="N74">
        <v>10.6</v>
      </c>
      <c r="O74">
        <v>14.6</v>
      </c>
      <c r="P74">
        <v>6.5</v>
      </c>
      <c r="Q74">
        <v>0</v>
      </c>
      <c r="R74" s="11">
        <v>4</v>
      </c>
      <c r="S74">
        <v>0</v>
      </c>
      <c r="T74">
        <v>176280</v>
      </c>
      <c r="U74">
        <v>175450</v>
      </c>
      <c r="V74">
        <v>30157</v>
      </c>
      <c r="W74">
        <v>0</v>
      </c>
      <c r="X74">
        <v>34940</v>
      </c>
      <c r="Y74" s="4">
        <v>8</v>
      </c>
      <c r="Z74">
        <v>17.427509276164798</v>
      </c>
      <c r="AA74">
        <v>17.4207004221768</v>
      </c>
      <c r="AB74">
        <v>14.880205296869701</v>
      </c>
      <c r="AC74">
        <v>8</v>
      </c>
      <c r="AD74" s="11">
        <v>15.0925919878041</v>
      </c>
      <c r="AE74">
        <v>1.6251374712225899</v>
      </c>
      <c r="AF74">
        <v>0.242265490134665</v>
      </c>
      <c r="AG74" s="23" t="s">
        <v>16</v>
      </c>
      <c r="AH74" s="4"/>
      <c r="AI74"/>
      <c r="AJ74"/>
      <c r="AK74"/>
      <c r="AL74"/>
      <c r="AM74" s="11"/>
      <c r="AN74" s="35"/>
    </row>
    <row r="75" spans="1:40" ht="17" x14ac:dyDescent="0.2">
      <c r="A75" s="16" t="s">
        <v>253</v>
      </c>
      <c r="B75" s="17" t="s">
        <v>254</v>
      </c>
      <c r="C75" s="17" t="s">
        <v>76</v>
      </c>
      <c r="D75" s="17"/>
      <c r="E75" s="40">
        <v>76.680999999999997</v>
      </c>
      <c r="F75" s="43">
        <v>51.744999999999997</v>
      </c>
      <c r="G75">
        <v>10</v>
      </c>
      <c r="H75">
        <v>5</v>
      </c>
      <c r="I75">
        <v>7</v>
      </c>
      <c r="J75">
        <v>6</v>
      </c>
      <c r="K75">
        <v>5</v>
      </c>
      <c r="L75">
        <v>5</v>
      </c>
      <c r="M75" s="4">
        <v>9.6</v>
      </c>
      <c r="N75">
        <v>7.8</v>
      </c>
      <c r="O75">
        <v>6.6</v>
      </c>
      <c r="P75">
        <v>6.4</v>
      </c>
      <c r="Q75">
        <v>7.3</v>
      </c>
      <c r="R75" s="11">
        <v>9.1999999999999993</v>
      </c>
      <c r="S75">
        <v>416900</v>
      </c>
      <c r="T75">
        <v>130920</v>
      </c>
      <c r="U75">
        <v>201380</v>
      </c>
      <c r="V75">
        <v>89968</v>
      </c>
      <c r="W75">
        <v>53897</v>
      </c>
      <c r="X75">
        <v>79140</v>
      </c>
      <c r="Y75" s="4">
        <v>18.669341846583102</v>
      </c>
      <c r="Z75">
        <v>16.998325981932101</v>
      </c>
      <c r="AA75">
        <v>17.619560884029799</v>
      </c>
      <c r="AB75">
        <v>16.4571243315408</v>
      </c>
      <c r="AC75">
        <v>15.7179173518672</v>
      </c>
      <c r="AD75" s="11">
        <v>16.27211944486</v>
      </c>
      <c r="AE75">
        <v>1.61335586142568</v>
      </c>
      <c r="AF75">
        <v>0.17652301616145799</v>
      </c>
      <c r="AG75" s="23" t="s">
        <v>16</v>
      </c>
      <c r="AH75" s="4"/>
      <c r="AI75"/>
      <c r="AJ75"/>
      <c r="AK75"/>
      <c r="AL75"/>
      <c r="AM75" s="11"/>
      <c r="AN75" s="35"/>
    </row>
    <row r="76" spans="1:40" ht="17" x14ac:dyDescent="0.2">
      <c r="A76" s="16" t="s">
        <v>246</v>
      </c>
      <c r="B76" s="17" t="s">
        <v>247</v>
      </c>
      <c r="C76" s="17" t="s">
        <v>79</v>
      </c>
      <c r="D76" s="17" t="s">
        <v>248</v>
      </c>
      <c r="E76" s="40">
        <v>73.914000000000001</v>
      </c>
      <c r="F76" s="43">
        <v>323.31</v>
      </c>
      <c r="G76">
        <v>26</v>
      </c>
      <c r="H76">
        <v>23</v>
      </c>
      <c r="I76">
        <v>29</v>
      </c>
      <c r="J76">
        <v>28</v>
      </c>
      <c r="K76">
        <v>21</v>
      </c>
      <c r="L76">
        <v>22</v>
      </c>
      <c r="M76" s="4">
        <v>39.4</v>
      </c>
      <c r="N76">
        <v>33.200000000000003</v>
      </c>
      <c r="O76">
        <v>45.9</v>
      </c>
      <c r="P76">
        <v>45.2</v>
      </c>
      <c r="Q76">
        <v>32.799999999999997</v>
      </c>
      <c r="R76" s="11">
        <v>29.7</v>
      </c>
      <c r="S76">
        <v>2430600</v>
      </c>
      <c r="T76">
        <v>1136400</v>
      </c>
      <c r="U76">
        <v>3111700</v>
      </c>
      <c r="V76">
        <v>1015200</v>
      </c>
      <c r="W76">
        <v>415780</v>
      </c>
      <c r="X76">
        <v>725850</v>
      </c>
      <c r="Y76" s="4">
        <v>21.212881060182301</v>
      </c>
      <c r="Z76">
        <v>20.1160393059642</v>
      </c>
      <c r="AA76">
        <v>21.5692715456588</v>
      </c>
      <c r="AB76">
        <v>19.953332543615801</v>
      </c>
      <c r="AC76">
        <v>18.6654608372632</v>
      </c>
      <c r="AD76" s="11">
        <v>19.4693119143726</v>
      </c>
      <c r="AE76">
        <v>1.60336220551787</v>
      </c>
      <c r="AF76">
        <v>0.111388570075343</v>
      </c>
      <c r="AG76" s="23" t="s">
        <v>16</v>
      </c>
      <c r="AH76" s="4"/>
      <c r="AI76" t="s">
        <v>15</v>
      </c>
      <c r="AJ76" t="s">
        <v>15</v>
      </c>
      <c r="AK76"/>
      <c r="AL76"/>
      <c r="AM76" s="11"/>
      <c r="AN76" s="35"/>
    </row>
    <row r="77" spans="1:40" ht="17" x14ac:dyDescent="0.2">
      <c r="A77" s="16" t="s">
        <v>315</v>
      </c>
      <c r="B77" s="17" t="s">
        <v>316</v>
      </c>
      <c r="C77" s="17" t="s">
        <v>317</v>
      </c>
      <c r="D77" s="17" t="s">
        <v>318</v>
      </c>
      <c r="E77" s="40">
        <v>62.375999999999998</v>
      </c>
      <c r="F77" s="43">
        <v>3.3479999999999999</v>
      </c>
      <c r="G77">
        <v>2</v>
      </c>
      <c r="H77">
        <v>1</v>
      </c>
      <c r="I77">
        <v>2</v>
      </c>
      <c r="J77">
        <v>2</v>
      </c>
      <c r="K77">
        <v>1</v>
      </c>
      <c r="L77">
        <v>2</v>
      </c>
      <c r="M77" s="4">
        <v>3.7</v>
      </c>
      <c r="N77">
        <v>2.2000000000000002</v>
      </c>
      <c r="O77">
        <v>3.7</v>
      </c>
      <c r="P77">
        <v>3.7</v>
      </c>
      <c r="Q77">
        <v>2.2000000000000002</v>
      </c>
      <c r="R77" s="11">
        <v>3.7</v>
      </c>
      <c r="S77">
        <v>98002</v>
      </c>
      <c r="T77">
        <v>35928</v>
      </c>
      <c r="U77">
        <v>80884</v>
      </c>
      <c r="V77">
        <v>29029</v>
      </c>
      <c r="W77">
        <v>13257</v>
      </c>
      <c r="X77">
        <v>26382</v>
      </c>
      <c r="Y77" s="4">
        <v>16.580523571232799</v>
      </c>
      <c r="Z77">
        <v>15.132821006779499</v>
      </c>
      <c r="AA77">
        <v>16.303566724929201</v>
      </c>
      <c r="AB77">
        <v>14.8252072539635</v>
      </c>
      <c r="AC77">
        <v>13.6944667164781</v>
      </c>
      <c r="AD77" s="11">
        <v>14.687266317933799</v>
      </c>
      <c r="AE77">
        <v>1.6033236715220101</v>
      </c>
      <c r="AF77">
        <v>0.11084201323447899</v>
      </c>
      <c r="AG77" s="23" t="s">
        <v>16</v>
      </c>
      <c r="AH77" s="4"/>
      <c r="AI77"/>
      <c r="AJ77"/>
      <c r="AK77"/>
      <c r="AL77"/>
      <c r="AM77" s="11"/>
      <c r="AN77" s="35"/>
    </row>
    <row r="78" spans="1:40" ht="17" x14ac:dyDescent="0.2">
      <c r="A78" s="16" t="s">
        <v>293</v>
      </c>
      <c r="B78" s="17" t="s">
        <v>294</v>
      </c>
      <c r="C78" s="17" t="s">
        <v>295</v>
      </c>
      <c r="D78" s="17"/>
      <c r="E78" s="40">
        <v>17.867000000000001</v>
      </c>
      <c r="F78" s="43">
        <v>4.1471</v>
      </c>
      <c r="G78">
        <v>2</v>
      </c>
      <c r="H78">
        <v>1</v>
      </c>
      <c r="I78">
        <v>2</v>
      </c>
      <c r="J78">
        <v>2</v>
      </c>
      <c r="K78">
        <v>1</v>
      </c>
      <c r="L78">
        <v>2</v>
      </c>
      <c r="M78" s="4">
        <v>12.9</v>
      </c>
      <c r="N78">
        <v>4.5</v>
      </c>
      <c r="O78">
        <v>12.9</v>
      </c>
      <c r="P78">
        <v>12.9</v>
      </c>
      <c r="Q78">
        <v>8.4</v>
      </c>
      <c r="R78" s="11">
        <v>12.9</v>
      </c>
      <c r="S78">
        <v>432340</v>
      </c>
      <c r="T78">
        <v>125960</v>
      </c>
      <c r="U78">
        <v>267290</v>
      </c>
      <c r="V78">
        <v>160270</v>
      </c>
      <c r="W78">
        <v>31843</v>
      </c>
      <c r="X78">
        <v>103510</v>
      </c>
      <c r="Y78" s="4">
        <v>18.721806794667799</v>
      </c>
      <c r="Z78">
        <v>16.9426061370227</v>
      </c>
      <c r="AA78">
        <v>18.028046338129698</v>
      </c>
      <c r="AB78">
        <v>17.2901448755891</v>
      </c>
      <c r="AC78">
        <v>14.9586886413492</v>
      </c>
      <c r="AD78" s="11">
        <v>16.659410626253099</v>
      </c>
      <c r="AE78">
        <v>1.5947383755429101</v>
      </c>
      <c r="AF78">
        <v>0.17380605966531301</v>
      </c>
      <c r="AG78" s="23" t="s">
        <v>16</v>
      </c>
      <c r="AH78" s="4"/>
      <c r="AI78"/>
      <c r="AJ78"/>
      <c r="AK78"/>
      <c r="AL78"/>
      <c r="AM78" s="11"/>
      <c r="AN78" s="35"/>
    </row>
    <row r="79" spans="1:40" ht="17" x14ac:dyDescent="0.2">
      <c r="A79" s="16" t="s">
        <v>35</v>
      </c>
      <c r="B79" s="17" t="s">
        <v>36</v>
      </c>
      <c r="C79" s="17" t="s">
        <v>37</v>
      </c>
      <c r="D79" s="17"/>
      <c r="E79" s="40">
        <v>78.896000000000001</v>
      </c>
      <c r="F79" s="43">
        <v>59.387999999999998</v>
      </c>
      <c r="G79">
        <v>7</v>
      </c>
      <c r="H79">
        <v>3</v>
      </c>
      <c r="I79">
        <v>8</v>
      </c>
      <c r="J79">
        <v>7</v>
      </c>
      <c r="K79">
        <v>4</v>
      </c>
      <c r="L79">
        <v>3</v>
      </c>
      <c r="M79" s="4">
        <v>19.899999999999999</v>
      </c>
      <c r="N79">
        <v>9.1999999999999993</v>
      </c>
      <c r="O79">
        <v>18.899999999999999</v>
      </c>
      <c r="P79">
        <v>17.399999999999999</v>
      </c>
      <c r="Q79">
        <v>11.3</v>
      </c>
      <c r="R79" s="11">
        <v>9.1999999999999993</v>
      </c>
      <c r="S79">
        <v>638750</v>
      </c>
      <c r="T79">
        <v>197010</v>
      </c>
      <c r="U79">
        <v>477770</v>
      </c>
      <c r="V79">
        <v>249980</v>
      </c>
      <c r="W79">
        <v>111880</v>
      </c>
      <c r="X79">
        <v>80591</v>
      </c>
      <c r="Y79" s="4">
        <v>19.284891860487001</v>
      </c>
      <c r="Z79">
        <v>17.587909335510599</v>
      </c>
      <c r="AA79">
        <v>18.865956741772202</v>
      </c>
      <c r="AB79">
        <v>17.931453149104001</v>
      </c>
      <c r="AC79">
        <v>16.7715926333635</v>
      </c>
      <c r="AD79" s="11">
        <v>16.2983311143281</v>
      </c>
      <c r="AE79">
        <v>1.57912701365806</v>
      </c>
      <c r="AF79">
        <v>0.140760679560647</v>
      </c>
      <c r="AG79" s="23" t="s">
        <v>16</v>
      </c>
      <c r="AH79" s="4"/>
      <c r="AI79"/>
      <c r="AJ79" t="s">
        <v>15</v>
      </c>
      <c r="AK79"/>
      <c r="AL79"/>
      <c r="AM79" s="11"/>
      <c r="AN79" s="35"/>
    </row>
    <row r="80" spans="1:40" ht="17" x14ac:dyDescent="0.2">
      <c r="A80" s="16" t="s">
        <v>385</v>
      </c>
      <c r="B80" s="17" t="s">
        <v>386</v>
      </c>
      <c r="C80" s="17" t="s">
        <v>387</v>
      </c>
      <c r="D80" s="17" t="s">
        <v>388</v>
      </c>
      <c r="E80" s="40">
        <v>282.22000000000003</v>
      </c>
      <c r="F80" s="43">
        <v>1.5941000000000001</v>
      </c>
      <c r="G80">
        <v>2</v>
      </c>
      <c r="H80">
        <v>2</v>
      </c>
      <c r="I80">
        <v>2</v>
      </c>
      <c r="J80">
        <v>1</v>
      </c>
      <c r="K80">
        <v>1</v>
      </c>
      <c r="L80">
        <v>1</v>
      </c>
      <c r="M80" s="4">
        <v>1.2</v>
      </c>
      <c r="N80">
        <v>1.2</v>
      </c>
      <c r="O80">
        <v>1.2</v>
      </c>
      <c r="P80">
        <v>0.7</v>
      </c>
      <c r="Q80">
        <v>0.7</v>
      </c>
      <c r="R80" s="11">
        <v>0.7</v>
      </c>
      <c r="S80">
        <v>26994</v>
      </c>
      <c r="T80">
        <v>16349</v>
      </c>
      <c r="U80">
        <v>13667</v>
      </c>
      <c r="V80">
        <v>6056.4</v>
      </c>
      <c r="W80">
        <v>6590.8</v>
      </c>
      <c r="X80">
        <v>5783.5</v>
      </c>
      <c r="Y80" s="4">
        <v>14.7203511523002</v>
      </c>
      <c r="Z80">
        <v>13.996914774345401</v>
      </c>
      <c r="AA80">
        <v>13.738408975813799</v>
      </c>
      <c r="AB80">
        <v>12.564244777132201</v>
      </c>
      <c r="AC80">
        <v>12.686237876751701</v>
      </c>
      <c r="AD80" s="11">
        <v>12.4977271172587</v>
      </c>
      <c r="AE80">
        <v>1.5691550437722599</v>
      </c>
      <c r="AF80">
        <v>8.6746983273663494E-2</v>
      </c>
      <c r="AG80" s="23" t="s">
        <v>16</v>
      </c>
      <c r="AH80" s="4"/>
      <c r="AI80"/>
      <c r="AJ80"/>
      <c r="AK80"/>
      <c r="AL80"/>
      <c r="AM80" s="11"/>
      <c r="AN80" s="35"/>
    </row>
    <row r="81" spans="1:40" ht="17" x14ac:dyDescent="0.2">
      <c r="A81" s="16" t="s">
        <v>436</v>
      </c>
      <c r="B81" s="17" t="s">
        <v>437</v>
      </c>
      <c r="C81" s="17" t="s">
        <v>13</v>
      </c>
      <c r="D81" s="17"/>
      <c r="E81" s="40">
        <v>67.603999999999999</v>
      </c>
      <c r="F81" s="43">
        <v>31.14</v>
      </c>
      <c r="G81">
        <v>7</v>
      </c>
      <c r="H81">
        <v>6</v>
      </c>
      <c r="I81">
        <v>7</v>
      </c>
      <c r="J81">
        <v>8</v>
      </c>
      <c r="K81">
        <v>5</v>
      </c>
      <c r="L81">
        <v>5</v>
      </c>
      <c r="M81" s="4">
        <v>13.2</v>
      </c>
      <c r="N81">
        <v>10.3</v>
      </c>
      <c r="O81">
        <v>12</v>
      </c>
      <c r="P81">
        <v>15</v>
      </c>
      <c r="Q81">
        <v>9.4</v>
      </c>
      <c r="R81" s="11">
        <v>10.3</v>
      </c>
      <c r="S81">
        <v>426490</v>
      </c>
      <c r="T81">
        <v>186580</v>
      </c>
      <c r="U81">
        <v>362690</v>
      </c>
      <c r="V81">
        <v>161120</v>
      </c>
      <c r="W81">
        <v>86081</v>
      </c>
      <c r="X81">
        <v>91721</v>
      </c>
      <c r="Y81" s="4">
        <v>18.702152389205299</v>
      </c>
      <c r="Z81">
        <v>17.509434822645598</v>
      </c>
      <c r="AA81">
        <v>18.468377442658401</v>
      </c>
      <c r="AB81">
        <v>17.297776062894101</v>
      </c>
      <c r="AC81">
        <v>16.393407217279702</v>
      </c>
      <c r="AD81" s="11">
        <v>16.4849644637221</v>
      </c>
      <c r="AE81">
        <v>1.5012723035377999</v>
      </c>
      <c r="AF81">
        <v>8.5369740043532899E-2</v>
      </c>
      <c r="AG81" s="23" t="s">
        <v>16</v>
      </c>
      <c r="AH81" s="4"/>
      <c r="AI81"/>
      <c r="AJ81"/>
      <c r="AK81"/>
      <c r="AL81"/>
      <c r="AM81" s="11"/>
      <c r="AN81" s="35"/>
    </row>
    <row r="82" spans="1:40" ht="17" x14ac:dyDescent="0.2">
      <c r="A82" s="16" t="s">
        <v>149</v>
      </c>
      <c r="B82" s="17" t="s">
        <v>150</v>
      </c>
      <c r="C82" s="17" t="s">
        <v>79</v>
      </c>
      <c r="D82" s="17" t="s">
        <v>151</v>
      </c>
      <c r="E82" s="40">
        <v>72.387</v>
      </c>
      <c r="F82" s="43">
        <v>164.84</v>
      </c>
      <c r="G82">
        <v>14</v>
      </c>
      <c r="H82">
        <v>6</v>
      </c>
      <c r="I82">
        <v>16</v>
      </c>
      <c r="J82">
        <v>14</v>
      </c>
      <c r="K82">
        <v>14</v>
      </c>
      <c r="L82">
        <v>7</v>
      </c>
      <c r="M82" s="4">
        <v>26.2</v>
      </c>
      <c r="N82">
        <v>12.3</v>
      </c>
      <c r="O82">
        <v>29.8</v>
      </c>
      <c r="P82">
        <v>25.3</v>
      </c>
      <c r="Q82">
        <v>24.1</v>
      </c>
      <c r="R82" s="11">
        <v>15.3</v>
      </c>
      <c r="S82">
        <v>1122100</v>
      </c>
      <c r="T82">
        <v>177060</v>
      </c>
      <c r="U82">
        <v>2575400</v>
      </c>
      <c r="V82">
        <v>478600</v>
      </c>
      <c r="W82">
        <v>290980</v>
      </c>
      <c r="X82">
        <v>166830</v>
      </c>
      <c r="Y82" s="4">
        <v>20.097769821986802</v>
      </c>
      <c r="Z82">
        <v>17.4338788010405</v>
      </c>
      <c r="AA82">
        <v>21.296365092182899</v>
      </c>
      <c r="AB82">
        <v>18.8684608713132</v>
      </c>
      <c r="AC82">
        <v>18.150560469864502</v>
      </c>
      <c r="AD82" s="11">
        <v>17.348019217413199</v>
      </c>
      <c r="AE82">
        <v>1.48699105220645</v>
      </c>
      <c r="AF82">
        <v>0.29464191283390301</v>
      </c>
      <c r="AG82" s="23" t="s">
        <v>16</v>
      </c>
      <c r="AH82" s="4"/>
      <c r="AI82" t="s">
        <v>15</v>
      </c>
      <c r="AJ82"/>
      <c r="AK82"/>
      <c r="AL82"/>
      <c r="AM82" s="11"/>
      <c r="AN82" s="35"/>
    </row>
    <row r="83" spans="1:40" ht="17" x14ac:dyDescent="0.2">
      <c r="A83" s="16" t="s">
        <v>444</v>
      </c>
      <c r="B83" s="17" t="s">
        <v>445</v>
      </c>
      <c r="C83" s="17" t="s">
        <v>446</v>
      </c>
      <c r="D83" s="17" t="s">
        <v>447</v>
      </c>
      <c r="E83" s="40">
        <v>21.806999999999999</v>
      </c>
      <c r="F83" s="43">
        <v>323.31</v>
      </c>
      <c r="G83">
        <v>15</v>
      </c>
      <c r="H83">
        <v>5</v>
      </c>
      <c r="I83">
        <v>15</v>
      </c>
      <c r="J83">
        <v>14</v>
      </c>
      <c r="K83">
        <v>13</v>
      </c>
      <c r="L83">
        <v>14</v>
      </c>
      <c r="M83" s="4">
        <v>77.900000000000006</v>
      </c>
      <c r="N83">
        <v>32.799999999999997</v>
      </c>
      <c r="O83">
        <v>77.900000000000006</v>
      </c>
      <c r="P83">
        <v>77.900000000000006</v>
      </c>
      <c r="Q83">
        <v>67.7</v>
      </c>
      <c r="R83" s="11">
        <v>79</v>
      </c>
      <c r="S83">
        <v>22729000</v>
      </c>
      <c r="T83">
        <v>11379000</v>
      </c>
      <c r="U83">
        <v>17120000</v>
      </c>
      <c r="V83">
        <v>6766100</v>
      </c>
      <c r="W83">
        <v>4266800</v>
      </c>
      <c r="X83">
        <v>7348400</v>
      </c>
      <c r="Y83" s="4">
        <v>24.438030876005701</v>
      </c>
      <c r="Z83">
        <v>23.4398704416774</v>
      </c>
      <c r="AA83">
        <v>24.029179365950501</v>
      </c>
      <c r="AB83">
        <v>22.6898930690156</v>
      </c>
      <c r="AC83">
        <v>22.024723057231199</v>
      </c>
      <c r="AD83" s="11">
        <v>22.808998729021901</v>
      </c>
      <c r="AE83">
        <v>1.4611552761216799</v>
      </c>
      <c r="AF83">
        <v>6.9253745224855195E-2</v>
      </c>
      <c r="AG83" s="23" t="s">
        <v>16</v>
      </c>
      <c r="AH83" s="4"/>
      <c r="AI83"/>
      <c r="AJ83" t="s">
        <v>15</v>
      </c>
      <c r="AK83"/>
      <c r="AL83"/>
      <c r="AM83" s="11"/>
      <c r="AN83" s="35"/>
    </row>
    <row r="84" spans="1:40" ht="17" x14ac:dyDescent="0.2">
      <c r="A84" s="16" t="s">
        <v>305</v>
      </c>
      <c r="B84" s="17" t="s">
        <v>306</v>
      </c>
      <c r="C84" s="17" t="s">
        <v>307</v>
      </c>
      <c r="D84" s="17" t="s">
        <v>308</v>
      </c>
      <c r="E84" s="40">
        <v>74.367999999999995</v>
      </c>
      <c r="F84" s="43">
        <v>170.08</v>
      </c>
      <c r="G84">
        <v>4</v>
      </c>
      <c r="H84">
        <v>7</v>
      </c>
      <c r="I84">
        <v>7</v>
      </c>
      <c r="J84">
        <v>7</v>
      </c>
      <c r="K84">
        <v>4</v>
      </c>
      <c r="L84">
        <v>7</v>
      </c>
      <c r="M84" s="4">
        <v>7.9</v>
      </c>
      <c r="N84">
        <v>13.9</v>
      </c>
      <c r="O84">
        <v>13.9</v>
      </c>
      <c r="P84">
        <v>13.9</v>
      </c>
      <c r="Q84">
        <v>7.1</v>
      </c>
      <c r="R84" s="11">
        <v>13.9</v>
      </c>
      <c r="S84">
        <v>394540</v>
      </c>
      <c r="T84">
        <v>1009400</v>
      </c>
      <c r="U84">
        <v>1414400</v>
      </c>
      <c r="V84">
        <v>578250</v>
      </c>
      <c r="W84">
        <v>119620</v>
      </c>
      <c r="X84">
        <v>406540</v>
      </c>
      <c r="Y84" s="4">
        <v>18.589812048125999</v>
      </c>
      <c r="Z84">
        <v>19.945066561073101</v>
      </c>
      <c r="AA84">
        <v>20.4317587491661</v>
      </c>
      <c r="AB84">
        <v>19.141333835298202</v>
      </c>
      <c r="AC84">
        <v>16.868099097154701</v>
      </c>
      <c r="AD84" s="11">
        <v>18.6330377823645</v>
      </c>
      <c r="AE84">
        <v>1.4413888811825899</v>
      </c>
      <c r="AF84">
        <v>0.18440553253872999</v>
      </c>
      <c r="AG84" s="23" t="s">
        <v>16</v>
      </c>
      <c r="AH84" s="4"/>
      <c r="AI84"/>
      <c r="AJ84"/>
      <c r="AK84"/>
      <c r="AL84"/>
      <c r="AM84" s="11"/>
      <c r="AN84" s="35"/>
    </row>
    <row r="85" spans="1:40" ht="17" x14ac:dyDescent="0.2">
      <c r="A85" s="16" t="s">
        <v>309</v>
      </c>
      <c r="B85" s="17" t="s">
        <v>310</v>
      </c>
      <c r="C85" s="17" t="s">
        <v>93</v>
      </c>
      <c r="D85" s="17"/>
      <c r="E85" s="40">
        <v>128.94999999999999</v>
      </c>
      <c r="F85" s="43">
        <v>98.516000000000005</v>
      </c>
      <c r="G85">
        <v>14</v>
      </c>
      <c r="H85">
        <v>7</v>
      </c>
      <c r="I85">
        <v>14</v>
      </c>
      <c r="J85">
        <v>13</v>
      </c>
      <c r="K85">
        <v>9</v>
      </c>
      <c r="L85">
        <v>6</v>
      </c>
      <c r="M85" s="4">
        <v>26.4</v>
      </c>
      <c r="N85">
        <v>19.100000000000001</v>
      </c>
      <c r="O85">
        <v>26.2</v>
      </c>
      <c r="P85">
        <v>26.5</v>
      </c>
      <c r="Q85">
        <v>20.2</v>
      </c>
      <c r="R85" s="11">
        <v>17.100000000000001</v>
      </c>
      <c r="S85">
        <v>924650</v>
      </c>
      <c r="T85">
        <v>145500</v>
      </c>
      <c r="U85">
        <v>553720</v>
      </c>
      <c r="V85">
        <v>299260</v>
      </c>
      <c r="W85">
        <v>143000</v>
      </c>
      <c r="X85">
        <v>88398</v>
      </c>
      <c r="Y85" s="4">
        <v>19.818547852154101</v>
      </c>
      <c r="Z85">
        <v>17.150659627570299</v>
      </c>
      <c r="AA85">
        <v>19.078797106436401</v>
      </c>
      <c r="AB85">
        <v>18.191039931160599</v>
      </c>
      <c r="AC85">
        <v>17.125655621440401</v>
      </c>
      <c r="AD85" s="11">
        <v>16.431726108637601</v>
      </c>
      <c r="AE85">
        <v>1.4331943083073999</v>
      </c>
      <c r="AF85">
        <v>0.24256292100298499</v>
      </c>
      <c r="AG85" s="23" t="s">
        <v>16</v>
      </c>
      <c r="AH85" s="4"/>
      <c r="AI85"/>
      <c r="AJ85"/>
      <c r="AK85"/>
      <c r="AL85"/>
      <c r="AM85" s="11" t="s">
        <v>15</v>
      </c>
      <c r="AN85" s="35"/>
    </row>
    <row r="86" spans="1:40" ht="17" x14ac:dyDescent="0.2">
      <c r="A86" s="16" t="s">
        <v>152</v>
      </c>
      <c r="B86" s="17" t="s">
        <v>153</v>
      </c>
      <c r="C86" s="17" t="s">
        <v>154</v>
      </c>
      <c r="D86" s="17" t="s">
        <v>155</v>
      </c>
      <c r="E86" s="40">
        <v>12.837</v>
      </c>
      <c r="F86" s="43">
        <v>10.227</v>
      </c>
      <c r="G86">
        <v>2</v>
      </c>
      <c r="H86">
        <v>2</v>
      </c>
      <c r="I86">
        <v>2</v>
      </c>
      <c r="J86">
        <v>1</v>
      </c>
      <c r="K86">
        <v>1</v>
      </c>
      <c r="L86">
        <v>2</v>
      </c>
      <c r="M86" s="4">
        <v>20.7</v>
      </c>
      <c r="N86">
        <v>20.7</v>
      </c>
      <c r="O86">
        <v>20.7</v>
      </c>
      <c r="P86">
        <v>7.2</v>
      </c>
      <c r="Q86">
        <v>7.2</v>
      </c>
      <c r="R86" s="11">
        <v>20.7</v>
      </c>
      <c r="S86">
        <v>400750</v>
      </c>
      <c r="T86">
        <v>633230</v>
      </c>
      <c r="U86">
        <v>504990</v>
      </c>
      <c r="V86">
        <v>158490</v>
      </c>
      <c r="W86">
        <v>121310</v>
      </c>
      <c r="X86">
        <v>366710</v>
      </c>
      <c r="Y86" s="4">
        <v>18.612342994816601</v>
      </c>
      <c r="Z86">
        <v>19.2723700808689</v>
      </c>
      <c r="AA86">
        <v>18.945895293799701</v>
      </c>
      <c r="AB86">
        <v>17.2740322901608</v>
      </c>
      <c r="AC86">
        <v>16.888338956105098</v>
      </c>
      <c r="AD86" s="11">
        <v>18.4842800826017</v>
      </c>
      <c r="AE86">
        <v>1.3946523468725001</v>
      </c>
      <c r="AF86">
        <v>4.3918394018951798E-2</v>
      </c>
      <c r="AG86" s="23" t="s">
        <v>16</v>
      </c>
      <c r="AH86" s="4"/>
      <c r="AI86"/>
      <c r="AJ86"/>
      <c r="AK86"/>
      <c r="AL86"/>
      <c r="AM86" s="11"/>
      <c r="AN86" s="35"/>
    </row>
    <row r="87" spans="1:40" ht="17" x14ac:dyDescent="0.2">
      <c r="A87" s="16" t="s">
        <v>135</v>
      </c>
      <c r="B87" s="17" t="s">
        <v>136</v>
      </c>
      <c r="C87" s="17" t="s">
        <v>137</v>
      </c>
      <c r="D87" s="17"/>
      <c r="E87" s="40">
        <v>49.743000000000002</v>
      </c>
      <c r="F87" s="43">
        <v>10.801</v>
      </c>
      <c r="G87">
        <v>3</v>
      </c>
      <c r="H87">
        <v>3</v>
      </c>
      <c r="I87">
        <v>3</v>
      </c>
      <c r="J87">
        <v>2</v>
      </c>
      <c r="K87">
        <v>2</v>
      </c>
      <c r="L87">
        <v>1</v>
      </c>
      <c r="M87" s="4">
        <v>9.3000000000000007</v>
      </c>
      <c r="N87">
        <v>9.3000000000000007</v>
      </c>
      <c r="O87">
        <v>9.3000000000000007</v>
      </c>
      <c r="P87">
        <v>6.5</v>
      </c>
      <c r="Q87">
        <v>6.5</v>
      </c>
      <c r="R87" s="11">
        <v>4.2</v>
      </c>
      <c r="S87">
        <v>248190</v>
      </c>
      <c r="T87">
        <v>88174</v>
      </c>
      <c r="U87">
        <v>179760</v>
      </c>
      <c r="V87">
        <v>98238</v>
      </c>
      <c r="W87">
        <v>56022</v>
      </c>
      <c r="X87">
        <v>41891</v>
      </c>
      <c r="Y87" s="4">
        <v>17.921085462423001</v>
      </c>
      <c r="Z87">
        <v>16.4280656883838</v>
      </c>
      <c r="AA87">
        <v>17.455712504067201</v>
      </c>
      <c r="AB87">
        <v>16.583993569131099</v>
      </c>
      <c r="AC87">
        <v>15.773705868470101</v>
      </c>
      <c r="AD87" s="11">
        <v>15.354352703424899</v>
      </c>
      <c r="AE87">
        <v>1.36427050461594</v>
      </c>
      <c r="AF87">
        <v>0.13623792761286199</v>
      </c>
      <c r="AG87" s="23" t="s">
        <v>16</v>
      </c>
      <c r="AH87" s="4"/>
      <c r="AI87"/>
      <c r="AJ87"/>
      <c r="AK87"/>
      <c r="AL87"/>
      <c r="AM87" s="11"/>
      <c r="AN87" s="35"/>
    </row>
    <row r="88" spans="1:40" ht="17" x14ac:dyDescent="0.2">
      <c r="A88" s="16" t="s">
        <v>473</v>
      </c>
      <c r="B88" s="17" t="s">
        <v>474</v>
      </c>
      <c r="C88" s="17" t="s">
        <v>475</v>
      </c>
      <c r="D88" s="17" t="s">
        <v>476</v>
      </c>
      <c r="E88" s="40">
        <v>79.793999999999997</v>
      </c>
      <c r="F88" s="43">
        <v>233.85</v>
      </c>
      <c r="G88">
        <v>3</v>
      </c>
      <c r="H88">
        <v>10</v>
      </c>
      <c r="I88">
        <v>9</v>
      </c>
      <c r="J88">
        <v>9</v>
      </c>
      <c r="K88">
        <v>6</v>
      </c>
      <c r="L88">
        <v>5</v>
      </c>
      <c r="M88" s="4">
        <v>3.6</v>
      </c>
      <c r="N88">
        <v>7.7</v>
      </c>
      <c r="O88">
        <v>7.7</v>
      </c>
      <c r="P88">
        <v>7.7</v>
      </c>
      <c r="Q88">
        <v>6.8</v>
      </c>
      <c r="R88" s="11">
        <v>4</v>
      </c>
      <c r="S88">
        <v>169380</v>
      </c>
      <c r="T88">
        <v>1177800</v>
      </c>
      <c r="U88">
        <v>2295200</v>
      </c>
      <c r="V88">
        <v>452790</v>
      </c>
      <c r="W88">
        <v>260110</v>
      </c>
      <c r="X88">
        <v>250320</v>
      </c>
      <c r="Y88" s="4">
        <v>17.3699040090582</v>
      </c>
      <c r="Z88">
        <v>20.167663147961999</v>
      </c>
      <c r="AA88">
        <v>21.1301884425433</v>
      </c>
      <c r="AB88">
        <v>18.788482570615098</v>
      </c>
      <c r="AC88">
        <v>17.988762339588799</v>
      </c>
      <c r="AD88" s="11">
        <v>17.933414038128198</v>
      </c>
      <c r="AE88">
        <v>1.31903221707711</v>
      </c>
      <c r="AF88">
        <v>0.28235939329139498</v>
      </c>
      <c r="AG88" s="23" t="s">
        <v>16</v>
      </c>
      <c r="AH88" s="4"/>
      <c r="AI88"/>
      <c r="AJ88"/>
      <c r="AK88"/>
      <c r="AL88"/>
      <c r="AM88" s="11"/>
      <c r="AN88" s="35"/>
    </row>
    <row r="89" spans="1:40" ht="17" x14ac:dyDescent="0.2">
      <c r="A89" s="16" t="s">
        <v>38</v>
      </c>
      <c r="B89" s="17" t="s">
        <v>39</v>
      </c>
      <c r="C89" s="17" t="s">
        <v>40</v>
      </c>
      <c r="D89" s="17"/>
      <c r="E89" s="40">
        <v>36.255000000000003</v>
      </c>
      <c r="F89" s="43">
        <v>62.71</v>
      </c>
      <c r="G89">
        <v>6</v>
      </c>
      <c r="H89">
        <v>9</v>
      </c>
      <c r="I89">
        <v>12</v>
      </c>
      <c r="J89">
        <v>11</v>
      </c>
      <c r="K89">
        <v>10</v>
      </c>
      <c r="L89">
        <v>9</v>
      </c>
      <c r="M89" s="4">
        <v>27.3</v>
      </c>
      <c r="N89">
        <v>40.6</v>
      </c>
      <c r="O89">
        <v>51.1</v>
      </c>
      <c r="P89">
        <v>45.1</v>
      </c>
      <c r="Q89">
        <v>35.6</v>
      </c>
      <c r="R89" s="11">
        <v>35.200000000000003</v>
      </c>
      <c r="S89">
        <v>981940</v>
      </c>
      <c r="T89">
        <v>4001800</v>
      </c>
      <c r="U89">
        <v>12622000</v>
      </c>
      <c r="V89">
        <v>2020500</v>
      </c>
      <c r="W89">
        <v>1245200</v>
      </c>
      <c r="X89">
        <v>1329500</v>
      </c>
      <c r="Y89" s="4">
        <v>19.9052753479105</v>
      </c>
      <c r="Z89">
        <v>21.932217636063498</v>
      </c>
      <c r="AA89">
        <v>23.589437192715</v>
      </c>
      <c r="AB89">
        <v>20.946280920845499</v>
      </c>
      <c r="AC89">
        <v>20.2479460512439</v>
      </c>
      <c r="AD89" s="11">
        <v>20.3424523465197</v>
      </c>
      <c r="AE89">
        <v>1.29675028602662</v>
      </c>
      <c r="AF89">
        <v>0.339524717493636</v>
      </c>
      <c r="AG89" s="23" t="s">
        <v>16</v>
      </c>
      <c r="AH89" s="4"/>
      <c r="AI89" t="s">
        <v>15</v>
      </c>
      <c r="AJ89" t="s">
        <v>15</v>
      </c>
      <c r="AK89"/>
      <c r="AL89"/>
      <c r="AM89" s="11"/>
      <c r="AN89" s="35"/>
    </row>
    <row r="90" spans="1:40" ht="17" x14ac:dyDescent="0.2">
      <c r="A90" s="16" t="s">
        <v>301</v>
      </c>
      <c r="B90" s="17" t="s">
        <v>302</v>
      </c>
      <c r="C90" s="17" t="s">
        <v>303</v>
      </c>
      <c r="D90" s="17" t="s">
        <v>304</v>
      </c>
      <c r="E90" s="40">
        <v>37.787999999999997</v>
      </c>
      <c r="F90" s="43">
        <v>15.663</v>
      </c>
      <c r="G90">
        <v>3</v>
      </c>
      <c r="H90">
        <v>3</v>
      </c>
      <c r="I90">
        <v>3</v>
      </c>
      <c r="J90">
        <v>3</v>
      </c>
      <c r="K90">
        <v>2</v>
      </c>
      <c r="L90">
        <v>2</v>
      </c>
      <c r="M90" s="4">
        <v>6.2</v>
      </c>
      <c r="N90">
        <v>6.2</v>
      </c>
      <c r="O90">
        <v>6.2</v>
      </c>
      <c r="P90">
        <v>6.2</v>
      </c>
      <c r="Q90">
        <v>6.2</v>
      </c>
      <c r="R90" s="11">
        <v>6.2</v>
      </c>
      <c r="S90">
        <v>132580</v>
      </c>
      <c r="T90">
        <v>98570</v>
      </c>
      <c r="U90">
        <v>171030</v>
      </c>
      <c r="V90">
        <v>87425</v>
      </c>
      <c r="W90">
        <v>40602</v>
      </c>
      <c r="X90">
        <v>48962</v>
      </c>
      <c r="Y90" s="4">
        <v>17.016503632413301</v>
      </c>
      <c r="Z90">
        <v>16.588861005494699</v>
      </c>
      <c r="AA90">
        <v>17.383889881741499</v>
      </c>
      <c r="AB90">
        <v>16.415758270472399</v>
      </c>
      <c r="AC90">
        <v>15.309263173930701</v>
      </c>
      <c r="AD90" s="11">
        <v>15.579374869997199</v>
      </c>
      <c r="AE90">
        <v>1.2282860684164001</v>
      </c>
      <c r="AF90">
        <v>4.8547380332816303E-2</v>
      </c>
      <c r="AG90" s="23" t="s">
        <v>16</v>
      </c>
      <c r="AH90" s="4"/>
      <c r="AI90"/>
      <c r="AJ90" t="s">
        <v>15</v>
      </c>
      <c r="AK90"/>
      <c r="AL90"/>
      <c r="AM90" s="11"/>
      <c r="AN90" s="35"/>
    </row>
    <row r="91" spans="1:40" ht="17" x14ac:dyDescent="0.2">
      <c r="A91" s="16" t="s">
        <v>301</v>
      </c>
      <c r="B91" s="17" t="s">
        <v>302</v>
      </c>
      <c r="C91" s="17" t="s">
        <v>303</v>
      </c>
      <c r="D91" s="17" t="s">
        <v>304</v>
      </c>
      <c r="E91" s="40">
        <v>37.787999999999997</v>
      </c>
      <c r="F91" s="43">
        <v>15.663</v>
      </c>
      <c r="G91">
        <v>3</v>
      </c>
      <c r="H91">
        <v>3</v>
      </c>
      <c r="I91">
        <v>3</v>
      </c>
      <c r="J91">
        <v>3</v>
      </c>
      <c r="K91">
        <v>2</v>
      </c>
      <c r="L91">
        <v>2</v>
      </c>
      <c r="M91" s="4">
        <v>6.2</v>
      </c>
      <c r="N91">
        <v>6.2</v>
      </c>
      <c r="O91">
        <v>6.2</v>
      </c>
      <c r="P91">
        <v>6.2</v>
      </c>
      <c r="Q91">
        <v>6.2</v>
      </c>
      <c r="R91" s="11">
        <v>6.2</v>
      </c>
      <c r="S91">
        <v>132580</v>
      </c>
      <c r="T91">
        <v>98570</v>
      </c>
      <c r="U91">
        <v>171030</v>
      </c>
      <c r="V91">
        <v>87425</v>
      </c>
      <c r="W91">
        <v>40602</v>
      </c>
      <c r="X91">
        <v>48962</v>
      </c>
      <c r="Y91" s="4">
        <v>17.016503632413301</v>
      </c>
      <c r="Z91">
        <v>16.588861005494699</v>
      </c>
      <c r="AA91">
        <v>17.383889881741499</v>
      </c>
      <c r="AB91">
        <v>16.415758270472399</v>
      </c>
      <c r="AC91">
        <v>15.309263173930701</v>
      </c>
      <c r="AD91" s="11">
        <v>15.579374869997199</v>
      </c>
      <c r="AE91">
        <v>1.2282860684164001</v>
      </c>
      <c r="AF91">
        <v>4.8547380332816303E-2</v>
      </c>
      <c r="AG91" s="23" t="s">
        <v>16</v>
      </c>
      <c r="AH91" s="4"/>
      <c r="AI91"/>
      <c r="AJ91" t="s">
        <v>15</v>
      </c>
      <c r="AK91"/>
      <c r="AL91"/>
      <c r="AM91" s="11"/>
      <c r="AN91" s="35"/>
    </row>
    <row r="92" spans="1:40" ht="17" x14ac:dyDescent="0.2">
      <c r="A92" s="16" t="s">
        <v>52</v>
      </c>
      <c r="B92" s="17" t="s">
        <v>53</v>
      </c>
      <c r="C92" s="17" t="s">
        <v>54</v>
      </c>
      <c r="D92" s="17"/>
      <c r="E92" s="40">
        <v>112.36</v>
      </c>
      <c r="F92" s="43">
        <v>10.539</v>
      </c>
      <c r="G92">
        <v>1</v>
      </c>
      <c r="H92">
        <v>4</v>
      </c>
      <c r="I92">
        <v>3</v>
      </c>
      <c r="J92">
        <v>2</v>
      </c>
      <c r="K92">
        <v>2</v>
      </c>
      <c r="L92">
        <v>3</v>
      </c>
      <c r="M92" s="4">
        <v>1.2</v>
      </c>
      <c r="N92">
        <v>5.2</v>
      </c>
      <c r="O92">
        <v>5.0999999999999996</v>
      </c>
      <c r="P92">
        <v>3</v>
      </c>
      <c r="Q92">
        <v>3</v>
      </c>
      <c r="R92" s="11">
        <v>4.5</v>
      </c>
      <c r="S92">
        <v>20982</v>
      </c>
      <c r="T92">
        <v>41701</v>
      </c>
      <c r="U92">
        <v>64945</v>
      </c>
      <c r="V92">
        <v>16994</v>
      </c>
      <c r="W92">
        <v>10787</v>
      </c>
      <c r="X92">
        <v>24717</v>
      </c>
      <c r="Y92" s="4">
        <v>14.356864581418799</v>
      </c>
      <c r="Z92">
        <v>15.347794359807899</v>
      </c>
      <c r="AA92">
        <v>15.9869308389735</v>
      </c>
      <c r="AB92">
        <v>14.0527378495498</v>
      </c>
      <c r="AC92">
        <v>13.397006068572299</v>
      </c>
      <c r="AD92" s="11">
        <v>14.593216027817199</v>
      </c>
      <c r="AE92">
        <v>1.2162099447536601</v>
      </c>
      <c r="AF92">
        <v>0.179327179644723</v>
      </c>
      <c r="AG92" s="23" t="s">
        <v>16</v>
      </c>
      <c r="AH92" s="4"/>
      <c r="AI92"/>
      <c r="AJ92"/>
      <c r="AK92"/>
      <c r="AL92"/>
      <c r="AM92" s="11"/>
      <c r="AN92" s="35"/>
    </row>
    <row r="93" spans="1:40" ht="17" x14ac:dyDescent="0.2">
      <c r="A93" s="16" t="s">
        <v>168</v>
      </c>
      <c r="B93" s="17" t="s">
        <v>169</v>
      </c>
      <c r="C93" s="17" t="s">
        <v>170</v>
      </c>
      <c r="D93" s="17" t="s">
        <v>171</v>
      </c>
      <c r="E93" s="40">
        <v>61.085999999999999</v>
      </c>
      <c r="F93" s="43">
        <v>90.007999999999996</v>
      </c>
      <c r="G93">
        <v>8</v>
      </c>
      <c r="H93">
        <v>10</v>
      </c>
      <c r="I93">
        <v>11</v>
      </c>
      <c r="J93">
        <v>9</v>
      </c>
      <c r="K93">
        <v>8</v>
      </c>
      <c r="L93">
        <v>5</v>
      </c>
      <c r="M93" s="4">
        <v>15</v>
      </c>
      <c r="N93">
        <v>21.6</v>
      </c>
      <c r="O93">
        <v>25.2</v>
      </c>
      <c r="P93">
        <v>21.4</v>
      </c>
      <c r="Q93">
        <v>17.399999999999999</v>
      </c>
      <c r="R93" s="11">
        <v>9.6999999999999993</v>
      </c>
      <c r="S93">
        <v>666070</v>
      </c>
      <c r="T93">
        <v>683700</v>
      </c>
      <c r="U93">
        <v>1364400</v>
      </c>
      <c r="V93">
        <v>544880</v>
      </c>
      <c r="W93">
        <v>346450</v>
      </c>
      <c r="X93">
        <v>272980</v>
      </c>
      <c r="Y93" s="4">
        <v>19.345314278379</v>
      </c>
      <c r="Z93">
        <v>19.3830038997611</v>
      </c>
      <c r="AA93">
        <v>20.3798352293881</v>
      </c>
      <c r="AB93">
        <v>19.055579011726</v>
      </c>
      <c r="AC93">
        <v>18.402287630674898</v>
      </c>
      <c r="AD93" s="11">
        <v>18.058435729765801</v>
      </c>
      <c r="AE93">
        <v>1.1972836784537999</v>
      </c>
      <c r="AF93">
        <v>0.14258223377321899</v>
      </c>
      <c r="AG93" s="23" t="s">
        <v>16</v>
      </c>
      <c r="AH93" s="4"/>
      <c r="AI93"/>
      <c r="AJ93"/>
      <c r="AK93"/>
      <c r="AL93"/>
      <c r="AM93" s="11"/>
      <c r="AN93" s="35"/>
    </row>
    <row r="94" spans="1:40" ht="17" x14ac:dyDescent="0.2">
      <c r="A94" s="16" t="s">
        <v>89</v>
      </c>
      <c r="B94" s="17" t="s">
        <v>90</v>
      </c>
      <c r="C94" s="17" t="s">
        <v>13</v>
      </c>
      <c r="D94" s="17"/>
      <c r="E94" s="40">
        <v>32.540999999999997</v>
      </c>
      <c r="F94" s="43">
        <v>117.34</v>
      </c>
      <c r="G94">
        <v>5</v>
      </c>
      <c r="H94">
        <v>10</v>
      </c>
      <c r="I94">
        <v>10</v>
      </c>
      <c r="J94">
        <v>5</v>
      </c>
      <c r="K94">
        <v>4</v>
      </c>
      <c r="L94">
        <v>7</v>
      </c>
      <c r="M94" s="4">
        <v>12.7</v>
      </c>
      <c r="N94">
        <v>31.7</v>
      </c>
      <c r="O94">
        <v>31.7</v>
      </c>
      <c r="P94">
        <v>16.899999999999999</v>
      </c>
      <c r="Q94">
        <v>9.9</v>
      </c>
      <c r="R94" s="11">
        <v>26.1</v>
      </c>
      <c r="S94">
        <v>577090</v>
      </c>
      <c r="T94">
        <v>4466400</v>
      </c>
      <c r="U94">
        <v>4575600</v>
      </c>
      <c r="V94">
        <v>1014400</v>
      </c>
      <c r="W94">
        <v>796610</v>
      </c>
      <c r="X94">
        <v>1237000</v>
      </c>
      <c r="Y94" s="4">
        <v>19.138436806181598</v>
      </c>
      <c r="Z94">
        <v>22.090681030555</v>
      </c>
      <c r="AA94">
        <v>22.125529506221898</v>
      </c>
      <c r="AB94">
        <v>19.952195219914099</v>
      </c>
      <c r="AC94">
        <v>19.603514064683502</v>
      </c>
      <c r="AD94" s="11">
        <v>20.238414069638399</v>
      </c>
      <c r="AE94">
        <v>1.18684132957419</v>
      </c>
      <c r="AF94">
        <v>0.236917373633793</v>
      </c>
      <c r="AG94" s="23" t="s">
        <v>16</v>
      </c>
      <c r="AH94" s="4"/>
      <c r="AI94"/>
      <c r="AJ94" t="s">
        <v>15</v>
      </c>
      <c r="AK94"/>
      <c r="AL94"/>
      <c r="AM94" s="11"/>
      <c r="AN94" s="35"/>
    </row>
    <row r="95" spans="1:40" ht="17" x14ac:dyDescent="0.2">
      <c r="A95" s="16" t="s">
        <v>74</v>
      </c>
      <c r="B95" s="17" t="s">
        <v>75</v>
      </c>
      <c r="C95" s="17" t="s">
        <v>76</v>
      </c>
      <c r="D95" s="17"/>
      <c r="E95" s="40">
        <v>44.668999999999997</v>
      </c>
      <c r="F95" s="43">
        <v>323.31</v>
      </c>
      <c r="G95">
        <v>14</v>
      </c>
      <c r="H95">
        <v>14</v>
      </c>
      <c r="I95">
        <v>20</v>
      </c>
      <c r="J95">
        <v>19</v>
      </c>
      <c r="K95">
        <v>13</v>
      </c>
      <c r="L95">
        <v>10</v>
      </c>
      <c r="M95" s="4">
        <v>42.6</v>
      </c>
      <c r="N95">
        <v>38.9</v>
      </c>
      <c r="O95">
        <v>48.9</v>
      </c>
      <c r="P95">
        <v>48.9</v>
      </c>
      <c r="Q95">
        <v>36.299999999999997</v>
      </c>
      <c r="R95" s="11">
        <v>27.1</v>
      </c>
      <c r="S95">
        <v>1489200</v>
      </c>
      <c r="T95">
        <v>743790</v>
      </c>
      <c r="U95">
        <v>5724400</v>
      </c>
      <c r="V95">
        <v>1557300</v>
      </c>
      <c r="W95">
        <v>589850</v>
      </c>
      <c r="X95">
        <v>603960</v>
      </c>
      <c r="Y95" s="4">
        <v>20.506106090626201</v>
      </c>
      <c r="Z95">
        <v>19.504535825979801</v>
      </c>
      <c r="AA95">
        <v>22.448693055129802</v>
      </c>
      <c r="AB95">
        <v>20.570615462887702</v>
      </c>
      <c r="AC95">
        <v>19.169988595403101</v>
      </c>
      <c r="AD95" s="11">
        <v>19.204093478105399</v>
      </c>
      <c r="AE95">
        <v>1.17154581177989</v>
      </c>
      <c r="AF95">
        <v>0.37976589598507698</v>
      </c>
      <c r="AG95" s="23" t="s">
        <v>16</v>
      </c>
      <c r="AH95" s="4"/>
      <c r="AI95"/>
      <c r="AJ95"/>
      <c r="AK95"/>
      <c r="AL95"/>
      <c r="AM95" s="11"/>
      <c r="AN95" s="35"/>
    </row>
    <row r="96" spans="1:40" ht="17" x14ac:dyDescent="0.2">
      <c r="A96" s="16" t="s">
        <v>349</v>
      </c>
      <c r="B96" s="17" t="s">
        <v>350</v>
      </c>
      <c r="C96" s="17" t="s">
        <v>13</v>
      </c>
      <c r="D96" s="17"/>
      <c r="E96" s="40">
        <v>43.152999999999999</v>
      </c>
      <c r="F96" s="43">
        <v>3.169</v>
      </c>
      <c r="G96">
        <v>1</v>
      </c>
      <c r="H96">
        <v>2</v>
      </c>
      <c r="I96">
        <v>1</v>
      </c>
      <c r="J96">
        <v>1</v>
      </c>
      <c r="K96">
        <v>1</v>
      </c>
      <c r="L96">
        <v>1</v>
      </c>
      <c r="M96" s="4">
        <v>2.2000000000000002</v>
      </c>
      <c r="N96">
        <v>6.9</v>
      </c>
      <c r="O96">
        <v>2.2000000000000002</v>
      </c>
      <c r="P96">
        <v>2.2000000000000002</v>
      </c>
      <c r="Q96">
        <v>2.2000000000000002</v>
      </c>
      <c r="R96" s="11">
        <v>2.2000000000000002</v>
      </c>
      <c r="S96">
        <v>44164</v>
      </c>
      <c r="T96">
        <v>74963</v>
      </c>
      <c r="U96">
        <v>93174</v>
      </c>
      <c r="V96">
        <v>35846</v>
      </c>
      <c r="W96">
        <v>23246</v>
      </c>
      <c r="X96">
        <v>33131</v>
      </c>
      <c r="Y96" s="4">
        <v>15.430583224646</v>
      </c>
      <c r="Z96">
        <v>16.193891069986702</v>
      </c>
      <c r="AA96">
        <v>16.5076398097066</v>
      </c>
      <c r="AB96">
        <v>15.1295245193377</v>
      </c>
      <c r="AC96">
        <v>14.5046948688182</v>
      </c>
      <c r="AD96" s="11">
        <v>15.0158941287959</v>
      </c>
      <c r="AE96">
        <v>1.1606668624624901</v>
      </c>
      <c r="AF96">
        <v>9.8817296222979703E-2</v>
      </c>
      <c r="AG96" s="23" t="s">
        <v>16</v>
      </c>
      <c r="AH96" s="4"/>
      <c r="AI96"/>
      <c r="AJ96" t="s">
        <v>15</v>
      </c>
      <c r="AK96"/>
      <c r="AL96"/>
      <c r="AM96" s="11"/>
      <c r="AN96" s="35"/>
    </row>
    <row r="97" spans="1:40" ht="17" x14ac:dyDescent="0.2">
      <c r="A97" s="16" t="s">
        <v>106</v>
      </c>
      <c r="B97" s="17" t="s">
        <v>107</v>
      </c>
      <c r="C97" s="17" t="s">
        <v>108</v>
      </c>
      <c r="D97" s="17" t="s">
        <v>109</v>
      </c>
      <c r="E97" s="40">
        <v>68.575999999999993</v>
      </c>
      <c r="F97" s="43">
        <v>53.991</v>
      </c>
      <c r="G97">
        <v>1</v>
      </c>
      <c r="H97">
        <v>0</v>
      </c>
      <c r="I97">
        <v>2</v>
      </c>
      <c r="J97">
        <v>1</v>
      </c>
      <c r="K97">
        <v>0</v>
      </c>
      <c r="L97">
        <v>1</v>
      </c>
      <c r="M97" s="4">
        <v>2.5</v>
      </c>
      <c r="N97">
        <v>0</v>
      </c>
      <c r="O97">
        <v>5.2</v>
      </c>
      <c r="P97">
        <v>2.5</v>
      </c>
      <c r="Q97">
        <v>0</v>
      </c>
      <c r="R97" s="11">
        <v>2.5</v>
      </c>
      <c r="S97">
        <v>18841</v>
      </c>
      <c r="T97">
        <v>0</v>
      </c>
      <c r="U97">
        <v>37606</v>
      </c>
      <c r="V97">
        <v>7841.1</v>
      </c>
      <c r="W97">
        <v>0</v>
      </c>
      <c r="X97">
        <v>9535.2000000000007</v>
      </c>
      <c r="Y97" s="4">
        <v>14.2015879186378</v>
      </c>
      <c r="Z97">
        <v>8</v>
      </c>
      <c r="AA97">
        <v>15.1986752403796</v>
      </c>
      <c r="AB97">
        <v>12.9368403437506</v>
      </c>
      <c r="AC97">
        <v>8</v>
      </c>
      <c r="AD97" s="11">
        <v>13.2190474839218</v>
      </c>
      <c r="AE97">
        <v>1.0814584437816499</v>
      </c>
      <c r="AF97">
        <v>0.35325951309255399</v>
      </c>
      <c r="AG97" s="23" t="s">
        <v>16</v>
      </c>
      <c r="AH97" s="4"/>
      <c r="AI97"/>
      <c r="AJ97"/>
      <c r="AK97"/>
      <c r="AL97"/>
      <c r="AM97" s="11"/>
      <c r="AN97" s="35"/>
    </row>
    <row r="98" spans="1:40" ht="17" x14ac:dyDescent="0.2">
      <c r="A98" s="16" t="s">
        <v>451</v>
      </c>
      <c r="B98" s="17" t="s">
        <v>452</v>
      </c>
      <c r="C98" s="17" t="s">
        <v>453</v>
      </c>
      <c r="D98" s="17" t="s">
        <v>454</v>
      </c>
      <c r="E98" s="40">
        <v>112.41</v>
      </c>
      <c r="F98" s="43">
        <v>37.113</v>
      </c>
      <c r="G98">
        <v>3</v>
      </c>
      <c r="H98">
        <v>1</v>
      </c>
      <c r="I98">
        <v>4</v>
      </c>
      <c r="J98">
        <v>8</v>
      </c>
      <c r="K98">
        <v>3</v>
      </c>
      <c r="L98">
        <v>1</v>
      </c>
      <c r="M98" s="4">
        <v>5</v>
      </c>
      <c r="N98">
        <v>1.9</v>
      </c>
      <c r="O98">
        <v>3.9</v>
      </c>
      <c r="P98">
        <v>8.6</v>
      </c>
      <c r="Q98">
        <v>3.6</v>
      </c>
      <c r="R98" s="11">
        <v>1.4</v>
      </c>
      <c r="S98">
        <v>143130</v>
      </c>
      <c r="T98">
        <v>29964</v>
      </c>
      <c r="U98">
        <v>106290</v>
      </c>
      <c r="V98">
        <v>127570</v>
      </c>
      <c r="W98">
        <v>32981</v>
      </c>
      <c r="X98">
        <v>12288</v>
      </c>
      <c r="Y98" s="4">
        <v>17.126966566592799</v>
      </c>
      <c r="Z98">
        <v>14.870942606649299</v>
      </c>
      <c r="AA98">
        <v>16.697646345726799</v>
      </c>
      <c r="AB98">
        <v>16.960929572035599</v>
      </c>
      <c r="AC98">
        <v>15.009347522204999</v>
      </c>
      <c r="AD98" s="11">
        <v>13.584962500721099</v>
      </c>
      <c r="AE98">
        <v>1.04677197466905</v>
      </c>
      <c r="AF98">
        <v>0.50623041607795805</v>
      </c>
      <c r="AG98" s="23" t="s">
        <v>16</v>
      </c>
      <c r="AH98" s="4"/>
      <c r="AI98"/>
      <c r="AJ98"/>
      <c r="AK98"/>
      <c r="AL98"/>
      <c r="AM98" s="11"/>
      <c r="AN98" s="35"/>
    </row>
    <row r="99" spans="1:40" ht="17" x14ac:dyDescent="0.2">
      <c r="A99" s="16" t="s">
        <v>24</v>
      </c>
      <c r="B99" s="17" t="s">
        <v>25</v>
      </c>
      <c r="C99" s="17" t="s">
        <v>13</v>
      </c>
      <c r="D99" s="17"/>
      <c r="E99" s="40">
        <v>494.68</v>
      </c>
      <c r="F99" s="43">
        <v>46.753</v>
      </c>
      <c r="G99">
        <v>2</v>
      </c>
      <c r="H99">
        <v>5</v>
      </c>
      <c r="I99">
        <v>10</v>
      </c>
      <c r="J99">
        <v>6</v>
      </c>
      <c r="K99">
        <v>2</v>
      </c>
      <c r="L99">
        <v>2</v>
      </c>
      <c r="M99" s="4">
        <v>0.6</v>
      </c>
      <c r="N99">
        <v>1.2</v>
      </c>
      <c r="O99">
        <v>3.6</v>
      </c>
      <c r="P99">
        <v>2.2999999999999998</v>
      </c>
      <c r="Q99">
        <v>0.6</v>
      </c>
      <c r="R99" s="11">
        <v>0.6</v>
      </c>
      <c r="S99">
        <v>9441.2000000000007</v>
      </c>
      <c r="T99">
        <v>21227</v>
      </c>
      <c r="U99">
        <v>39054</v>
      </c>
      <c r="V99">
        <v>20362</v>
      </c>
      <c r="W99">
        <v>4316.8999999999996</v>
      </c>
      <c r="X99">
        <v>10450</v>
      </c>
      <c r="Y99" s="4">
        <v>13.2047545260312</v>
      </c>
      <c r="Z99">
        <v>14.373612869918899</v>
      </c>
      <c r="AA99">
        <v>15.253182699610001</v>
      </c>
      <c r="AB99">
        <v>14.3135916525727</v>
      </c>
      <c r="AC99">
        <v>12.0757799581482</v>
      </c>
      <c r="AD99" s="11">
        <v>13.3512153218556</v>
      </c>
      <c r="AE99">
        <v>1.03032105432787</v>
      </c>
      <c r="AF99">
        <v>0.32187188515077397</v>
      </c>
      <c r="AG99" s="23" t="s">
        <v>16</v>
      </c>
      <c r="AH99" s="4"/>
      <c r="AI99"/>
      <c r="AJ99"/>
      <c r="AK99"/>
      <c r="AL99"/>
      <c r="AM99" s="11"/>
      <c r="AN99" s="35"/>
    </row>
    <row r="100" spans="1:40" ht="17" x14ac:dyDescent="0.2">
      <c r="A100" s="16" t="s">
        <v>455</v>
      </c>
      <c r="B100" s="17" t="s">
        <v>456</v>
      </c>
      <c r="C100" s="17" t="s">
        <v>457</v>
      </c>
      <c r="D100" s="17" t="s">
        <v>458</v>
      </c>
      <c r="E100" s="40">
        <v>22.332000000000001</v>
      </c>
      <c r="F100" s="43">
        <v>8.2359000000000009</v>
      </c>
      <c r="G100">
        <v>1</v>
      </c>
      <c r="H100">
        <v>2</v>
      </c>
      <c r="I100">
        <v>2</v>
      </c>
      <c r="J100">
        <v>2</v>
      </c>
      <c r="K100">
        <v>2</v>
      </c>
      <c r="L100">
        <v>1</v>
      </c>
      <c r="M100" s="4">
        <v>4</v>
      </c>
      <c r="N100">
        <v>9.5</v>
      </c>
      <c r="O100">
        <v>9.5</v>
      </c>
      <c r="P100">
        <v>9.5</v>
      </c>
      <c r="Q100">
        <v>9.5</v>
      </c>
      <c r="R100" s="11">
        <v>4</v>
      </c>
      <c r="S100">
        <v>43657</v>
      </c>
      <c r="T100">
        <v>169680</v>
      </c>
      <c r="U100">
        <v>291830</v>
      </c>
      <c r="V100">
        <v>111190</v>
      </c>
      <c r="W100">
        <v>64073</v>
      </c>
      <c r="X100">
        <v>42940</v>
      </c>
      <c r="Y100" s="4">
        <v>15.4139253748844</v>
      </c>
      <c r="Z100">
        <v>17.372457000417899</v>
      </c>
      <c r="AA100">
        <v>18.154768673753299</v>
      </c>
      <c r="AB100">
        <v>16.762667517901601</v>
      </c>
      <c r="AC100">
        <v>15.9674289209146</v>
      </c>
      <c r="AD100" s="11">
        <v>15.390034570746099</v>
      </c>
      <c r="AE100">
        <v>0.94034001316440197</v>
      </c>
      <c r="AF100">
        <v>0.31224954305118802</v>
      </c>
      <c r="AG100" s="23" t="s">
        <v>16</v>
      </c>
      <c r="AH100" s="4"/>
      <c r="AI100"/>
      <c r="AJ100"/>
      <c r="AK100"/>
      <c r="AL100"/>
      <c r="AM100" s="11" t="s">
        <v>15</v>
      </c>
      <c r="AN100" s="35"/>
    </row>
    <row r="101" spans="1:40" ht="17" x14ac:dyDescent="0.2">
      <c r="A101" s="16" t="s">
        <v>345</v>
      </c>
      <c r="B101" s="17" t="s">
        <v>346</v>
      </c>
      <c r="C101" s="17" t="s">
        <v>347</v>
      </c>
      <c r="D101" s="17" t="s">
        <v>348</v>
      </c>
      <c r="E101" s="40">
        <v>43.929000000000002</v>
      </c>
      <c r="F101" s="43">
        <v>323.31</v>
      </c>
      <c r="G101">
        <v>16</v>
      </c>
      <c r="H101">
        <v>19</v>
      </c>
      <c r="I101">
        <v>19</v>
      </c>
      <c r="J101">
        <v>19</v>
      </c>
      <c r="K101">
        <v>16</v>
      </c>
      <c r="L101">
        <v>14</v>
      </c>
      <c r="M101" s="4">
        <v>38.4</v>
      </c>
      <c r="N101">
        <v>36.4</v>
      </c>
      <c r="O101">
        <v>37.200000000000003</v>
      </c>
      <c r="P101">
        <v>35.1</v>
      </c>
      <c r="Q101">
        <v>31.3</v>
      </c>
      <c r="R101" s="11">
        <v>22.1</v>
      </c>
      <c r="S101">
        <v>25798000</v>
      </c>
      <c r="T101">
        <v>8217100</v>
      </c>
      <c r="U101">
        <v>27751000</v>
      </c>
      <c r="V101">
        <v>12285000</v>
      </c>
      <c r="W101">
        <v>6771100</v>
      </c>
      <c r="X101">
        <v>10072000</v>
      </c>
      <c r="Y101" s="4">
        <v>24.620755888700199</v>
      </c>
      <c r="Z101">
        <v>22.9701978934241</v>
      </c>
      <c r="AA101">
        <v>24.726036423747999</v>
      </c>
      <c r="AB101">
        <v>23.550394521911599</v>
      </c>
      <c r="AC101">
        <v>22.6909587953892</v>
      </c>
      <c r="AD101" s="11">
        <v>23.2638468523811</v>
      </c>
      <c r="AE101">
        <v>0.937263345396814</v>
      </c>
      <c r="AF101">
        <v>0.21718366371016801</v>
      </c>
      <c r="AG101" s="23" t="s">
        <v>16</v>
      </c>
      <c r="AH101" s="4"/>
      <c r="AI101" t="s">
        <v>15</v>
      </c>
      <c r="AJ101"/>
      <c r="AK101"/>
      <c r="AL101" t="s">
        <v>15</v>
      </c>
      <c r="AM101" s="11"/>
      <c r="AN101" s="35"/>
    </row>
    <row r="102" spans="1:40" ht="17" x14ac:dyDescent="0.2">
      <c r="A102" s="16" t="s">
        <v>448</v>
      </c>
      <c r="B102" s="17" t="s">
        <v>449</v>
      </c>
      <c r="C102" s="17" t="s">
        <v>450</v>
      </c>
      <c r="D102" s="17"/>
      <c r="E102" s="40">
        <v>76.831999999999994</v>
      </c>
      <c r="F102" s="43">
        <v>11.516</v>
      </c>
      <c r="G102">
        <v>1</v>
      </c>
      <c r="H102">
        <v>2</v>
      </c>
      <c r="I102">
        <v>2</v>
      </c>
      <c r="J102">
        <v>2</v>
      </c>
      <c r="K102">
        <v>2</v>
      </c>
      <c r="L102">
        <v>2</v>
      </c>
      <c r="M102" s="4">
        <v>2.6</v>
      </c>
      <c r="N102">
        <v>2.6</v>
      </c>
      <c r="O102">
        <v>2.6</v>
      </c>
      <c r="P102">
        <v>2.6</v>
      </c>
      <c r="Q102">
        <v>2.6</v>
      </c>
      <c r="R102" s="11">
        <v>2.6</v>
      </c>
      <c r="S102">
        <v>50588</v>
      </c>
      <c r="T102">
        <v>117320</v>
      </c>
      <c r="U102">
        <v>158580</v>
      </c>
      <c r="V102">
        <v>54269</v>
      </c>
      <c r="W102">
        <v>46742</v>
      </c>
      <c r="X102">
        <v>53445</v>
      </c>
      <c r="Y102" s="4">
        <v>15.6265075827761</v>
      </c>
      <c r="Z102">
        <v>16.8400894506443</v>
      </c>
      <c r="AA102">
        <v>17.274851305249999</v>
      </c>
      <c r="AB102">
        <v>15.7278407043282</v>
      </c>
      <c r="AC102">
        <v>15.5124318451282</v>
      </c>
      <c r="AD102" s="11">
        <v>15.705767363741799</v>
      </c>
      <c r="AE102">
        <v>0.93180280849071295</v>
      </c>
      <c r="AF102">
        <v>0.20935406353800001</v>
      </c>
      <c r="AG102" s="23" t="s">
        <v>16</v>
      </c>
      <c r="AH102" s="4"/>
      <c r="AI102"/>
      <c r="AJ102"/>
      <c r="AK102"/>
      <c r="AL102"/>
      <c r="AM102" s="11"/>
      <c r="AN102" s="35"/>
    </row>
    <row r="103" spans="1:40" ht="17" x14ac:dyDescent="0.2">
      <c r="A103" s="16" t="s">
        <v>117</v>
      </c>
      <c r="B103" s="17" t="s">
        <v>118</v>
      </c>
      <c r="C103" s="17" t="s">
        <v>119</v>
      </c>
      <c r="D103" s="17"/>
      <c r="E103" s="40">
        <v>48.957999999999998</v>
      </c>
      <c r="F103" s="43">
        <v>59.341000000000001</v>
      </c>
      <c r="G103">
        <v>10</v>
      </c>
      <c r="H103">
        <v>13</v>
      </c>
      <c r="I103">
        <v>13</v>
      </c>
      <c r="J103">
        <v>14</v>
      </c>
      <c r="K103">
        <v>11</v>
      </c>
      <c r="L103">
        <v>9</v>
      </c>
      <c r="M103" s="4">
        <v>23.3</v>
      </c>
      <c r="N103">
        <v>35.4</v>
      </c>
      <c r="O103">
        <v>35.9</v>
      </c>
      <c r="P103">
        <v>37</v>
      </c>
      <c r="Q103">
        <v>27.8</v>
      </c>
      <c r="R103" s="11">
        <v>19.2</v>
      </c>
      <c r="S103">
        <v>969780</v>
      </c>
      <c r="T103">
        <v>717460</v>
      </c>
      <c r="U103">
        <v>800040</v>
      </c>
      <c r="V103">
        <v>596590</v>
      </c>
      <c r="W103">
        <v>293660</v>
      </c>
      <c r="X103">
        <v>475590</v>
      </c>
      <c r="Y103" s="4">
        <v>19.887297975440202</v>
      </c>
      <c r="Z103">
        <v>19.452538874991301</v>
      </c>
      <c r="AA103">
        <v>19.6097126073855</v>
      </c>
      <c r="AB103">
        <v>19.1863802699588</v>
      </c>
      <c r="AC103">
        <v>18.1637872411833</v>
      </c>
      <c r="AD103" s="11">
        <v>18.8593588549911</v>
      </c>
      <c r="AE103">
        <v>0.91334103056122995</v>
      </c>
      <c r="AF103">
        <v>3.28138065892047E-2</v>
      </c>
      <c r="AG103" s="23" t="s">
        <v>16</v>
      </c>
      <c r="AH103" s="4"/>
      <c r="AI103"/>
      <c r="AJ103" t="s">
        <v>15</v>
      </c>
      <c r="AK103"/>
      <c r="AL103"/>
      <c r="AM103" s="11"/>
      <c r="AN103" s="35"/>
    </row>
    <row r="104" spans="1:40" ht="17" x14ac:dyDescent="0.2">
      <c r="A104" s="16" t="s">
        <v>323</v>
      </c>
      <c r="B104" s="17" t="s">
        <v>324</v>
      </c>
      <c r="C104" s="17" t="s">
        <v>325</v>
      </c>
      <c r="D104" s="17" t="s">
        <v>326</v>
      </c>
      <c r="E104" s="40">
        <v>90.786000000000001</v>
      </c>
      <c r="F104" s="43">
        <v>32.646000000000001</v>
      </c>
      <c r="G104">
        <v>1</v>
      </c>
      <c r="H104">
        <v>1</v>
      </c>
      <c r="I104">
        <v>4</v>
      </c>
      <c r="J104">
        <v>3</v>
      </c>
      <c r="K104">
        <v>2</v>
      </c>
      <c r="L104">
        <v>1</v>
      </c>
      <c r="M104" s="4">
        <v>1.2</v>
      </c>
      <c r="N104">
        <v>1.2</v>
      </c>
      <c r="O104">
        <v>6.6</v>
      </c>
      <c r="P104">
        <v>5.0999999999999996</v>
      </c>
      <c r="Q104">
        <v>3.5</v>
      </c>
      <c r="R104" s="11">
        <v>1.2</v>
      </c>
      <c r="S104">
        <v>48705</v>
      </c>
      <c r="T104">
        <v>21799</v>
      </c>
      <c r="U104">
        <v>135380</v>
      </c>
      <c r="V104">
        <v>47146</v>
      </c>
      <c r="W104">
        <v>21301</v>
      </c>
      <c r="X104">
        <v>22340</v>
      </c>
      <c r="Y104" s="4">
        <v>15.571782264894599</v>
      </c>
      <c r="Z104">
        <v>14.4119743343621</v>
      </c>
      <c r="AA104">
        <v>17.046655096421802</v>
      </c>
      <c r="AB104">
        <v>15.5248477533138</v>
      </c>
      <c r="AC104">
        <v>14.378633540572199</v>
      </c>
      <c r="AD104" s="11">
        <v>14.4473415653706</v>
      </c>
      <c r="AE104">
        <v>0.89319627880727903</v>
      </c>
      <c r="AF104">
        <v>0.37994858900703699</v>
      </c>
      <c r="AG104" s="23" t="s">
        <v>16</v>
      </c>
      <c r="AH104" s="4"/>
      <c r="AI104"/>
      <c r="AJ104"/>
      <c r="AK104"/>
      <c r="AL104"/>
      <c r="AM104" s="11"/>
      <c r="AN104" s="35"/>
    </row>
    <row r="105" spans="1:40" ht="34" x14ac:dyDescent="0.2">
      <c r="A105" s="16" t="s">
        <v>370</v>
      </c>
      <c r="B105" s="17" t="s">
        <v>371</v>
      </c>
      <c r="C105" s="17" t="s">
        <v>372</v>
      </c>
      <c r="D105" s="17"/>
      <c r="E105" s="40">
        <v>25.678000000000001</v>
      </c>
      <c r="F105" s="43">
        <v>80.634</v>
      </c>
      <c r="G105">
        <v>4</v>
      </c>
      <c r="H105">
        <v>2</v>
      </c>
      <c r="I105">
        <v>7</v>
      </c>
      <c r="J105">
        <v>5</v>
      </c>
      <c r="K105">
        <v>3</v>
      </c>
      <c r="L105">
        <v>4</v>
      </c>
      <c r="M105" s="4">
        <v>16.600000000000001</v>
      </c>
      <c r="N105">
        <v>6.3</v>
      </c>
      <c r="O105">
        <v>34.1</v>
      </c>
      <c r="P105">
        <v>16.600000000000001</v>
      </c>
      <c r="Q105">
        <v>15.2</v>
      </c>
      <c r="R105" s="11">
        <v>16.600000000000001</v>
      </c>
      <c r="S105">
        <v>633460</v>
      </c>
      <c r="T105">
        <v>70072</v>
      </c>
      <c r="U105">
        <v>1869600</v>
      </c>
      <c r="V105">
        <v>463980</v>
      </c>
      <c r="W105">
        <v>161350</v>
      </c>
      <c r="X105">
        <v>233470</v>
      </c>
      <c r="Y105" s="4">
        <v>19.272893997317301</v>
      </c>
      <c r="Z105">
        <v>16.096550453872901</v>
      </c>
      <c r="AA105">
        <v>20.834298208557499</v>
      </c>
      <c r="AB105">
        <v>18.823703093318301</v>
      </c>
      <c r="AC105">
        <v>17.299834052261598</v>
      </c>
      <c r="AD105" s="11">
        <v>17.832877655498802</v>
      </c>
      <c r="AE105">
        <v>0.749109286222985</v>
      </c>
      <c r="AF105">
        <v>0.39501064683093101</v>
      </c>
      <c r="AG105" s="23" t="s">
        <v>16</v>
      </c>
      <c r="AH105" s="4"/>
      <c r="AI105"/>
      <c r="AJ105"/>
      <c r="AK105"/>
      <c r="AL105"/>
      <c r="AM105" s="11"/>
      <c r="AN105" s="35"/>
    </row>
    <row r="106" spans="1:40" ht="17" x14ac:dyDescent="0.2">
      <c r="A106" s="16" t="s">
        <v>91</v>
      </c>
      <c r="B106" s="17" t="s">
        <v>92</v>
      </c>
      <c r="C106" s="17" t="s">
        <v>93</v>
      </c>
      <c r="D106" s="17"/>
      <c r="E106" s="40">
        <v>73.715000000000003</v>
      </c>
      <c r="F106" s="43">
        <v>6.5734000000000004</v>
      </c>
      <c r="G106">
        <v>1</v>
      </c>
      <c r="H106">
        <v>2</v>
      </c>
      <c r="I106">
        <v>1</v>
      </c>
      <c r="J106">
        <v>2</v>
      </c>
      <c r="K106">
        <v>1</v>
      </c>
      <c r="L106">
        <v>2</v>
      </c>
      <c r="M106" s="4">
        <v>1.6</v>
      </c>
      <c r="N106">
        <v>4.5</v>
      </c>
      <c r="O106">
        <v>2.7</v>
      </c>
      <c r="P106">
        <v>4.5</v>
      </c>
      <c r="Q106">
        <v>1.8</v>
      </c>
      <c r="R106" s="11">
        <v>4.5</v>
      </c>
      <c r="S106">
        <v>14173</v>
      </c>
      <c r="T106">
        <v>92154</v>
      </c>
      <c r="U106">
        <v>45496</v>
      </c>
      <c r="V106">
        <v>39099</v>
      </c>
      <c r="W106">
        <v>9258.7000000000007</v>
      </c>
      <c r="X106">
        <v>38276</v>
      </c>
      <c r="Y106" s="4">
        <v>13.7908575454996</v>
      </c>
      <c r="Z106">
        <v>16.491759167813601</v>
      </c>
      <c r="AA106">
        <v>15.4734520889522</v>
      </c>
      <c r="AB106">
        <v>15.2548440890388</v>
      </c>
      <c r="AC106">
        <v>13.176593925748501</v>
      </c>
      <c r="AD106" s="11">
        <v>15.224152449663601</v>
      </c>
      <c r="AE106">
        <v>0.70015944593815604</v>
      </c>
      <c r="AF106">
        <v>0.449487106595654</v>
      </c>
      <c r="AG106" s="23" t="s">
        <v>16</v>
      </c>
      <c r="AH106" s="4"/>
      <c r="AI106"/>
      <c r="AJ106"/>
      <c r="AK106"/>
      <c r="AL106"/>
      <c r="AM106" s="11"/>
      <c r="AN106" s="35"/>
    </row>
    <row r="107" spans="1:40" ht="17" x14ac:dyDescent="0.2">
      <c r="A107" s="16" t="s">
        <v>430</v>
      </c>
      <c r="B107" s="17" t="s">
        <v>431</v>
      </c>
      <c r="C107" s="17" t="s">
        <v>432</v>
      </c>
      <c r="D107" s="17" t="s">
        <v>433</v>
      </c>
      <c r="E107" s="40">
        <v>60.034999999999997</v>
      </c>
      <c r="F107" s="43">
        <v>73.222999999999999</v>
      </c>
      <c r="G107">
        <v>3</v>
      </c>
      <c r="H107">
        <v>12</v>
      </c>
      <c r="I107">
        <v>13</v>
      </c>
      <c r="J107">
        <v>10</v>
      </c>
      <c r="K107">
        <v>7</v>
      </c>
      <c r="L107">
        <v>11</v>
      </c>
      <c r="M107" s="4">
        <v>7.4</v>
      </c>
      <c r="N107">
        <v>31.1</v>
      </c>
      <c r="O107">
        <v>32.1</v>
      </c>
      <c r="P107">
        <v>26.6</v>
      </c>
      <c r="Q107">
        <v>16.7</v>
      </c>
      <c r="R107" s="11">
        <v>26.2</v>
      </c>
      <c r="S107">
        <v>71298</v>
      </c>
      <c r="T107">
        <v>601850</v>
      </c>
      <c r="U107">
        <v>675780</v>
      </c>
      <c r="V107">
        <v>212260</v>
      </c>
      <c r="W107">
        <v>109980</v>
      </c>
      <c r="X107">
        <v>303100</v>
      </c>
      <c r="Y107" s="4">
        <v>16.121573987346899</v>
      </c>
      <c r="Z107">
        <v>19.199044441120598</v>
      </c>
      <c r="AA107">
        <v>19.366194128389498</v>
      </c>
      <c r="AB107">
        <v>17.6954729981117</v>
      </c>
      <c r="AC107">
        <v>16.746881666148401</v>
      </c>
      <c r="AD107" s="11">
        <v>18.209434326558998</v>
      </c>
      <c r="AE107">
        <v>0.67834118867931104</v>
      </c>
      <c r="AF107">
        <v>0.33236716966887803</v>
      </c>
      <c r="AG107" s="23" t="s">
        <v>16</v>
      </c>
      <c r="AH107" s="4"/>
      <c r="AI107"/>
      <c r="AJ107"/>
      <c r="AK107"/>
      <c r="AL107"/>
      <c r="AM107" s="11" t="s">
        <v>15</v>
      </c>
      <c r="AN107" s="35"/>
    </row>
    <row r="108" spans="1:40" ht="17" x14ac:dyDescent="0.2">
      <c r="A108" s="16" t="s">
        <v>401</v>
      </c>
      <c r="B108" s="17" t="s">
        <v>402</v>
      </c>
      <c r="C108" s="17" t="s">
        <v>403</v>
      </c>
      <c r="D108" s="17" t="s">
        <v>404</v>
      </c>
      <c r="E108" s="40">
        <v>30.050999999999998</v>
      </c>
      <c r="F108" s="43">
        <v>97.733999999999995</v>
      </c>
      <c r="G108">
        <v>1</v>
      </c>
      <c r="H108">
        <v>14</v>
      </c>
      <c r="I108">
        <v>15</v>
      </c>
      <c r="J108">
        <v>12</v>
      </c>
      <c r="K108">
        <v>11</v>
      </c>
      <c r="L108">
        <v>10</v>
      </c>
      <c r="M108" s="4">
        <v>4</v>
      </c>
      <c r="N108">
        <v>42.7</v>
      </c>
      <c r="O108">
        <v>42.7</v>
      </c>
      <c r="P108">
        <v>38.700000000000003</v>
      </c>
      <c r="Q108">
        <v>38.700000000000003</v>
      </c>
      <c r="R108" s="11">
        <v>38.700000000000003</v>
      </c>
      <c r="S108">
        <v>164520</v>
      </c>
      <c r="T108">
        <v>3422200</v>
      </c>
      <c r="U108">
        <v>6858200</v>
      </c>
      <c r="V108">
        <v>1341200</v>
      </c>
      <c r="W108">
        <v>659150</v>
      </c>
      <c r="X108">
        <v>1085000</v>
      </c>
      <c r="Y108" s="4">
        <v>17.327903451387701</v>
      </c>
      <c r="Z108">
        <v>21.7064926455093</v>
      </c>
      <c r="AA108">
        <v>22.709398546330402</v>
      </c>
      <c r="AB108">
        <v>20.355092957568498</v>
      </c>
      <c r="AC108">
        <v>19.3302472850892</v>
      </c>
      <c r="AD108" s="11">
        <v>20.049263611993901</v>
      </c>
      <c r="AE108">
        <v>0.66973026285863502</v>
      </c>
      <c r="AF108">
        <v>0.33171722365186201</v>
      </c>
      <c r="AG108" s="23" t="s">
        <v>16</v>
      </c>
      <c r="AH108" s="4"/>
      <c r="AI108"/>
      <c r="AJ108"/>
      <c r="AK108"/>
      <c r="AL108"/>
      <c r="AM108" s="11"/>
      <c r="AN108" s="35"/>
    </row>
    <row r="109" spans="1:40" ht="17" x14ac:dyDescent="0.2">
      <c r="A109" s="16" t="s">
        <v>401</v>
      </c>
      <c r="B109" s="17" t="s">
        <v>402</v>
      </c>
      <c r="C109" s="17" t="s">
        <v>403</v>
      </c>
      <c r="D109" s="17" t="s">
        <v>404</v>
      </c>
      <c r="E109" s="40">
        <v>30.050999999999998</v>
      </c>
      <c r="F109" s="43">
        <v>97.733999999999995</v>
      </c>
      <c r="G109">
        <v>1</v>
      </c>
      <c r="H109">
        <v>14</v>
      </c>
      <c r="I109">
        <v>15</v>
      </c>
      <c r="J109">
        <v>12</v>
      </c>
      <c r="K109">
        <v>11</v>
      </c>
      <c r="L109">
        <v>10</v>
      </c>
      <c r="M109" s="4">
        <v>4</v>
      </c>
      <c r="N109">
        <v>42.7</v>
      </c>
      <c r="O109">
        <v>42.7</v>
      </c>
      <c r="P109">
        <v>38.700000000000003</v>
      </c>
      <c r="Q109">
        <v>38.700000000000003</v>
      </c>
      <c r="R109" s="11">
        <v>38.700000000000003</v>
      </c>
      <c r="S109">
        <v>164520</v>
      </c>
      <c r="T109">
        <v>3422200</v>
      </c>
      <c r="U109">
        <v>6858200</v>
      </c>
      <c r="V109">
        <v>1341200</v>
      </c>
      <c r="W109">
        <v>659150</v>
      </c>
      <c r="X109">
        <v>1085000</v>
      </c>
      <c r="Y109" s="4">
        <v>17.327903451387701</v>
      </c>
      <c r="Z109">
        <v>21.7064926455093</v>
      </c>
      <c r="AA109">
        <v>22.709398546330402</v>
      </c>
      <c r="AB109">
        <v>20.355092957568498</v>
      </c>
      <c r="AC109">
        <v>19.3302472850892</v>
      </c>
      <c r="AD109" s="11">
        <v>20.049263611993901</v>
      </c>
      <c r="AE109">
        <v>0.66973026285863502</v>
      </c>
      <c r="AF109">
        <v>0.33171722365186201</v>
      </c>
      <c r="AG109" s="23" t="s">
        <v>16</v>
      </c>
      <c r="AH109" s="4"/>
      <c r="AI109"/>
      <c r="AJ109"/>
      <c r="AK109"/>
      <c r="AL109"/>
      <c r="AM109" s="11"/>
      <c r="AN109" s="35"/>
    </row>
    <row r="110" spans="1:40" ht="17" x14ac:dyDescent="0.2">
      <c r="A110" s="16" t="s">
        <v>77</v>
      </c>
      <c r="B110" s="17" t="s">
        <v>78</v>
      </c>
      <c r="C110" s="17" t="s">
        <v>79</v>
      </c>
      <c r="D110" s="17" t="s">
        <v>80</v>
      </c>
      <c r="E110" s="40">
        <v>75.052000000000007</v>
      </c>
      <c r="F110" s="43">
        <v>9.3539999999999992</v>
      </c>
      <c r="G110">
        <v>6</v>
      </c>
      <c r="H110">
        <v>6</v>
      </c>
      <c r="I110">
        <v>7</v>
      </c>
      <c r="J110">
        <v>6</v>
      </c>
      <c r="K110">
        <v>5</v>
      </c>
      <c r="L110">
        <v>5</v>
      </c>
      <c r="M110" s="4">
        <v>9.9</v>
      </c>
      <c r="N110">
        <v>9.9</v>
      </c>
      <c r="O110">
        <v>9.9</v>
      </c>
      <c r="P110">
        <v>9.9</v>
      </c>
      <c r="Q110">
        <v>9.6</v>
      </c>
      <c r="R110" s="11">
        <v>8.8000000000000007</v>
      </c>
      <c r="S110">
        <v>79468</v>
      </c>
      <c r="T110">
        <v>6382</v>
      </c>
      <c r="U110">
        <v>19594</v>
      </c>
      <c r="V110">
        <v>22956</v>
      </c>
      <c r="W110">
        <v>6869.6</v>
      </c>
      <c r="X110">
        <v>17065</v>
      </c>
      <c r="Y110" s="4">
        <v>16.278086415605198</v>
      </c>
      <c r="Z110">
        <v>12.639792893279299</v>
      </c>
      <c r="AA110">
        <v>14.258124324938899</v>
      </c>
      <c r="AB110">
        <v>14.4865836590672</v>
      </c>
      <c r="AC110">
        <v>12.7460103815487</v>
      </c>
      <c r="AD110" s="11">
        <v>14.0587527939862</v>
      </c>
      <c r="AE110">
        <v>0.62821893307377497</v>
      </c>
      <c r="AF110">
        <v>0.47874120337593001</v>
      </c>
      <c r="AG110" s="23" t="s">
        <v>16</v>
      </c>
      <c r="AH110" s="4"/>
      <c r="AI110"/>
      <c r="AJ110" t="s">
        <v>15</v>
      </c>
      <c r="AK110"/>
      <c r="AL110"/>
      <c r="AM110" s="11" t="s">
        <v>15</v>
      </c>
      <c r="AN110" s="35"/>
    </row>
    <row r="111" spans="1:40" ht="17" x14ac:dyDescent="0.2">
      <c r="A111" s="16" t="s">
        <v>442</v>
      </c>
      <c r="B111" s="17" t="s">
        <v>443</v>
      </c>
      <c r="C111" s="17" t="s">
        <v>13</v>
      </c>
      <c r="D111" s="17"/>
      <c r="E111" s="40">
        <v>26.306000000000001</v>
      </c>
      <c r="F111" s="43">
        <v>50.12</v>
      </c>
      <c r="G111">
        <v>1</v>
      </c>
      <c r="H111">
        <v>0</v>
      </c>
      <c r="I111">
        <v>2</v>
      </c>
      <c r="J111">
        <v>2</v>
      </c>
      <c r="K111">
        <v>1</v>
      </c>
      <c r="L111">
        <v>0</v>
      </c>
      <c r="M111" s="4">
        <v>10.6</v>
      </c>
      <c r="N111">
        <v>0</v>
      </c>
      <c r="O111">
        <v>10.6</v>
      </c>
      <c r="P111">
        <v>10.6</v>
      </c>
      <c r="Q111">
        <v>10.1</v>
      </c>
      <c r="R111" s="11">
        <v>0</v>
      </c>
      <c r="S111">
        <v>147260</v>
      </c>
      <c r="T111">
        <v>0</v>
      </c>
      <c r="U111">
        <v>1329400</v>
      </c>
      <c r="V111">
        <v>407190</v>
      </c>
      <c r="W111">
        <v>137620</v>
      </c>
      <c r="X111">
        <v>0</v>
      </c>
      <c r="Y111" s="4">
        <v>17.1680060810599</v>
      </c>
      <c r="Z111">
        <v>8</v>
      </c>
      <c r="AA111">
        <v>20.3423438283324</v>
      </c>
      <c r="AB111">
        <v>18.635342605772902</v>
      </c>
      <c r="AC111">
        <v>17.0703306232855</v>
      </c>
      <c r="AD111" s="11">
        <v>8</v>
      </c>
      <c r="AE111">
        <v>0.60155889344463598</v>
      </c>
      <c r="AF111">
        <v>0.54221698521913897</v>
      </c>
      <c r="AG111" s="23" t="s">
        <v>16</v>
      </c>
      <c r="AH111" s="4"/>
      <c r="AI111"/>
      <c r="AJ111"/>
      <c r="AK111"/>
      <c r="AL111" t="s">
        <v>15</v>
      </c>
      <c r="AM111" s="11" t="s">
        <v>15</v>
      </c>
      <c r="AN111" s="35"/>
    </row>
    <row r="112" spans="1:40" ht="17" x14ac:dyDescent="0.2">
      <c r="A112" s="16" t="s">
        <v>255</v>
      </c>
      <c r="B112" s="17" t="s">
        <v>256</v>
      </c>
      <c r="C112" s="17" t="s">
        <v>257</v>
      </c>
      <c r="D112" s="17" t="s">
        <v>258</v>
      </c>
      <c r="E112" s="40">
        <v>244.19</v>
      </c>
      <c r="F112" s="43">
        <v>14.116</v>
      </c>
      <c r="G112">
        <v>1</v>
      </c>
      <c r="H112">
        <v>1</v>
      </c>
      <c r="I112">
        <v>4</v>
      </c>
      <c r="J112">
        <v>3</v>
      </c>
      <c r="K112">
        <v>2</v>
      </c>
      <c r="L112">
        <v>1</v>
      </c>
      <c r="M112" s="4">
        <v>1.7</v>
      </c>
      <c r="N112">
        <v>1.7</v>
      </c>
      <c r="O112">
        <v>9.8000000000000007</v>
      </c>
      <c r="P112">
        <v>7.7</v>
      </c>
      <c r="Q112">
        <v>6.9</v>
      </c>
      <c r="R112" s="11">
        <v>1.7</v>
      </c>
      <c r="S112">
        <v>13470</v>
      </c>
      <c r="T112">
        <v>8012.4</v>
      </c>
      <c r="U112">
        <v>41958</v>
      </c>
      <c r="V112">
        <v>20538</v>
      </c>
      <c r="W112">
        <v>11599</v>
      </c>
      <c r="X112">
        <v>5524.3</v>
      </c>
      <c r="Y112" s="4">
        <v>13.7174622303496</v>
      </c>
      <c r="Z112">
        <v>12.968018730726699</v>
      </c>
      <c r="AA112">
        <v>15.356658290571101</v>
      </c>
      <c r="AB112">
        <v>14.326008077730901</v>
      </c>
      <c r="AC112">
        <v>13.501712809279001</v>
      </c>
      <c r="AD112" s="11">
        <v>12.431575952693899</v>
      </c>
      <c r="AE112">
        <v>0.59428080398119199</v>
      </c>
      <c r="AF112">
        <v>0.51165376055855605</v>
      </c>
      <c r="AG112" s="23" t="s">
        <v>16</v>
      </c>
      <c r="AH112" s="4"/>
      <c r="AI112"/>
      <c r="AJ112"/>
      <c r="AK112"/>
      <c r="AL112"/>
      <c r="AM112" s="11"/>
      <c r="AN112" s="35"/>
    </row>
    <row r="113" spans="1:40" ht="17" x14ac:dyDescent="0.2">
      <c r="A113" s="16" t="s">
        <v>231</v>
      </c>
      <c r="B113" s="17" t="s">
        <v>232</v>
      </c>
      <c r="C113" s="17" t="s">
        <v>233</v>
      </c>
      <c r="D113" s="17" t="s">
        <v>234</v>
      </c>
      <c r="E113" s="40">
        <v>108.63</v>
      </c>
      <c r="F113" s="43">
        <v>37.084000000000003</v>
      </c>
      <c r="G113">
        <v>2</v>
      </c>
      <c r="H113">
        <v>4</v>
      </c>
      <c r="I113">
        <v>5</v>
      </c>
      <c r="J113">
        <v>4</v>
      </c>
      <c r="K113">
        <v>3</v>
      </c>
      <c r="L113">
        <v>4</v>
      </c>
      <c r="M113" s="4">
        <v>2.8</v>
      </c>
      <c r="N113">
        <v>6.1</v>
      </c>
      <c r="O113">
        <v>6.1</v>
      </c>
      <c r="P113">
        <v>5.5</v>
      </c>
      <c r="Q113">
        <v>4</v>
      </c>
      <c r="R113" s="11">
        <v>5.8</v>
      </c>
      <c r="S113">
        <v>20225</v>
      </c>
      <c r="T113">
        <v>105050</v>
      </c>
      <c r="U113">
        <v>84484</v>
      </c>
      <c r="V113">
        <v>43877</v>
      </c>
      <c r="W113">
        <v>20648</v>
      </c>
      <c r="X113">
        <v>66985</v>
      </c>
      <c r="Y113" s="4">
        <v>14.303852082204701</v>
      </c>
      <c r="Z113">
        <v>16.680716636447698</v>
      </c>
      <c r="AA113">
        <v>16.3663905220529</v>
      </c>
      <c r="AB113">
        <v>15.4211772673443</v>
      </c>
      <c r="AC113">
        <v>14.3337144260939</v>
      </c>
      <c r="AD113" s="11">
        <v>16.0315504475316</v>
      </c>
      <c r="AE113">
        <v>0.52150569991184303</v>
      </c>
      <c r="AF113">
        <v>0.43200242054922999</v>
      </c>
      <c r="AG113" s="23" t="s">
        <v>16</v>
      </c>
      <c r="AH113" s="4"/>
      <c r="AI113"/>
      <c r="AJ113"/>
      <c r="AK113"/>
      <c r="AL113"/>
      <c r="AM113" s="11"/>
      <c r="AN113" s="35"/>
    </row>
    <row r="114" spans="1:40" ht="17" x14ac:dyDescent="0.2">
      <c r="A114" s="16" t="s">
        <v>131</v>
      </c>
      <c r="B114" s="17" t="s">
        <v>132</v>
      </c>
      <c r="C114" s="17" t="s">
        <v>133</v>
      </c>
      <c r="D114" s="17" t="s">
        <v>134</v>
      </c>
      <c r="E114" s="40">
        <v>28.004000000000001</v>
      </c>
      <c r="F114" s="43">
        <v>18.321000000000002</v>
      </c>
      <c r="G114">
        <v>0</v>
      </c>
      <c r="H114">
        <v>2</v>
      </c>
      <c r="I114">
        <v>2</v>
      </c>
      <c r="J114">
        <v>2</v>
      </c>
      <c r="K114">
        <v>1</v>
      </c>
      <c r="L114">
        <v>1</v>
      </c>
      <c r="M114" s="4">
        <v>0</v>
      </c>
      <c r="N114">
        <v>7.7</v>
      </c>
      <c r="O114">
        <v>7.7</v>
      </c>
      <c r="P114">
        <v>10.7</v>
      </c>
      <c r="Q114">
        <v>4.3</v>
      </c>
      <c r="R114" s="11">
        <v>4.3</v>
      </c>
      <c r="S114">
        <v>0</v>
      </c>
      <c r="T114">
        <v>320710</v>
      </c>
      <c r="U114">
        <v>184520</v>
      </c>
      <c r="V114">
        <v>28795</v>
      </c>
      <c r="W114">
        <v>8009.9</v>
      </c>
      <c r="X114">
        <v>23573</v>
      </c>
      <c r="Y114" s="4">
        <v>8</v>
      </c>
      <c r="Z114">
        <v>18.290909813328501</v>
      </c>
      <c r="AA114">
        <v>17.493417671953001</v>
      </c>
      <c r="AB114">
        <v>14.813530701583399</v>
      </c>
      <c r="AC114">
        <v>12.967568516009599</v>
      </c>
      <c r="AD114" s="11">
        <v>14.5248477533138</v>
      </c>
      <c r="AE114">
        <v>0.49279350479155798</v>
      </c>
      <c r="AF114">
        <v>0.25127967996603501</v>
      </c>
      <c r="AG114" s="23" t="s">
        <v>16</v>
      </c>
      <c r="AH114" s="4"/>
      <c r="AI114"/>
      <c r="AJ114"/>
      <c r="AK114"/>
      <c r="AL114"/>
      <c r="AM114" s="11"/>
      <c r="AN114" s="35"/>
    </row>
    <row r="115" spans="1:40" ht="34" x14ac:dyDescent="0.2">
      <c r="A115" s="16" t="s">
        <v>28</v>
      </c>
      <c r="B115" s="17" t="s">
        <v>29</v>
      </c>
      <c r="C115" s="17" t="s">
        <v>30</v>
      </c>
      <c r="D115" s="17" t="s">
        <v>31</v>
      </c>
      <c r="E115" s="40">
        <v>47.777000000000001</v>
      </c>
      <c r="F115" s="43">
        <v>3.7778999999999998</v>
      </c>
      <c r="G115">
        <v>3</v>
      </c>
      <c r="H115">
        <v>1</v>
      </c>
      <c r="I115">
        <v>3</v>
      </c>
      <c r="J115">
        <v>2</v>
      </c>
      <c r="K115">
        <v>1</v>
      </c>
      <c r="L115">
        <v>3</v>
      </c>
      <c r="M115" s="4">
        <v>7.1</v>
      </c>
      <c r="N115">
        <v>2.9</v>
      </c>
      <c r="O115">
        <v>5.0999999999999996</v>
      </c>
      <c r="P115">
        <v>4.4000000000000004</v>
      </c>
      <c r="Q115">
        <v>2.2000000000000002</v>
      </c>
      <c r="R115" s="11">
        <v>7.1</v>
      </c>
      <c r="S115">
        <v>133270</v>
      </c>
      <c r="T115">
        <v>14465</v>
      </c>
      <c r="U115">
        <v>47293</v>
      </c>
      <c r="V115">
        <v>49235</v>
      </c>
      <c r="W115">
        <v>15884</v>
      </c>
      <c r="X115">
        <v>50816</v>
      </c>
      <c r="Y115" s="4">
        <v>17.0239925307656</v>
      </c>
      <c r="Z115">
        <v>13.8202787028169</v>
      </c>
      <c r="AA115">
        <v>15.529339040648299</v>
      </c>
      <c r="AB115">
        <v>15.5873966376864</v>
      </c>
      <c r="AC115">
        <v>13.955286645524399</v>
      </c>
      <c r="AD115" s="11">
        <v>15.6329951971429</v>
      </c>
      <c r="AE115">
        <v>0.39931059795902202</v>
      </c>
      <c r="AF115">
        <v>0.54091841515447503</v>
      </c>
      <c r="AG115" s="23" t="s">
        <v>16</v>
      </c>
      <c r="AH115" s="4"/>
      <c r="AI115"/>
      <c r="AJ115" t="s">
        <v>15</v>
      </c>
      <c r="AK115"/>
      <c r="AL115"/>
      <c r="AM115" s="11"/>
      <c r="AN115" s="35"/>
    </row>
    <row r="116" spans="1:40" ht="17" x14ac:dyDescent="0.2">
      <c r="A116" s="16" t="s">
        <v>469</v>
      </c>
      <c r="B116" s="17" t="s">
        <v>470</v>
      </c>
      <c r="C116" s="17" t="s">
        <v>471</v>
      </c>
      <c r="D116" s="17" t="s">
        <v>472</v>
      </c>
      <c r="E116" s="40">
        <v>71.302000000000007</v>
      </c>
      <c r="F116" s="43">
        <v>248.14</v>
      </c>
      <c r="G116">
        <v>13</v>
      </c>
      <c r="H116">
        <v>13</v>
      </c>
      <c r="I116">
        <v>13</v>
      </c>
      <c r="J116">
        <v>13</v>
      </c>
      <c r="K116">
        <v>11</v>
      </c>
      <c r="L116">
        <v>12</v>
      </c>
      <c r="M116" s="4">
        <v>17.399999999999999</v>
      </c>
      <c r="N116">
        <v>20.5</v>
      </c>
      <c r="O116">
        <v>17.600000000000001</v>
      </c>
      <c r="P116">
        <v>20.5</v>
      </c>
      <c r="Q116">
        <v>17.899999999999999</v>
      </c>
      <c r="R116" s="11">
        <v>20</v>
      </c>
      <c r="S116">
        <v>2047900</v>
      </c>
      <c r="T116">
        <v>1773900</v>
      </c>
      <c r="U116">
        <v>2203400</v>
      </c>
      <c r="V116">
        <v>1874400</v>
      </c>
      <c r="W116">
        <v>1164000</v>
      </c>
      <c r="X116">
        <v>1659100</v>
      </c>
      <c r="Y116" s="4">
        <v>20.965713838848401</v>
      </c>
      <c r="Z116">
        <v>20.7584932522605</v>
      </c>
      <c r="AA116">
        <v>21.071299991567901</v>
      </c>
      <c r="AB116">
        <v>20.837997428637799</v>
      </c>
      <c r="AC116">
        <v>20.150659627570299</v>
      </c>
      <c r="AD116" s="11">
        <v>20.661969414723501</v>
      </c>
      <c r="AE116">
        <v>0.38162687058169398</v>
      </c>
      <c r="AF116">
        <v>0.16100866824469601</v>
      </c>
      <c r="AG116" s="23" t="s">
        <v>16</v>
      </c>
      <c r="AH116" s="4"/>
      <c r="AI116" t="s">
        <v>15</v>
      </c>
      <c r="AJ116" t="s">
        <v>15</v>
      </c>
      <c r="AK116"/>
      <c r="AL116" t="s">
        <v>15</v>
      </c>
      <c r="AM116" s="11"/>
      <c r="AN116" s="35"/>
    </row>
    <row r="117" spans="1:40" ht="17" x14ac:dyDescent="0.2">
      <c r="A117" s="16" t="s">
        <v>313</v>
      </c>
      <c r="B117" s="17" t="s">
        <v>314</v>
      </c>
      <c r="C117" s="17" t="s">
        <v>237</v>
      </c>
      <c r="D117" s="17"/>
      <c r="E117" s="40">
        <v>173.92</v>
      </c>
      <c r="F117" s="43">
        <v>323.31</v>
      </c>
      <c r="G117">
        <v>12</v>
      </c>
      <c r="H117">
        <v>33</v>
      </c>
      <c r="I117">
        <v>38</v>
      </c>
      <c r="J117">
        <v>33</v>
      </c>
      <c r="K117">
        <v>28</v>
      </c>
      <c r="L117">
        <v>30</v>
      </c>
      <c r="M117" s="4">
        <v>8.6</v>
      </c>
      <c r="N117">
        <v>26.4</v>
      </c>
      <c r="O117">
        <v>33.9</v>
      </c>
      <c r="P117">
        <v>29.5</v>
      </c>
      <c r="Q117">
        <v>24.5</v>
      </c>
      <c r="R117" s="11">
        <v>24.7</v>
      </c>
      <c r="S117">
        <v>195930</v>
      </c>
      <c r="T117">
        <v>1073800</v>
      </c>
      <c r="U117">
        <v>1859300</v>
      </c>
      <c r="V117">
        <v>710400</v>
      </c>
      <c r="W117">
        <v>493550</v>
      </c>
      <c r="X117">
        <v>613810</v>
      </c>
      <c r="Y117" s="4">
        <v>17.579978788517799</v>
      </c>
      <c r="Z117">
        <v>20.034293879335198</v>
      </c>
      <c r="AA117">
        <v>20.826328138717301</v>
      </c>
      <c r="AB117">
        <v>19.438272056124799</v>
      </c>
      <c r="AC117">
        <v>18.912836721424501</v>
      </c>
      <c r="AD117" s="11">
        <v>19.227432624367701</v>
      </c>
      <c r="AE117">
        <v>0.28735313488442599</v>
      </c>
      <c r="AF117">
        <v>0.45948191240429198</v>
      </c>
      <c r="AG117" s="23" t="s">
        <v>16</v>
      </c>
      <c r="AH117" s="4"/>
      <c r="AI117"/>
      <c r="AJ117"/>
      <c r="AK117"/>
      <c r="AL117"/>
      <c r="AM117" s="11" t="s">
        <v>15</v>
      </c>
      <c r="AN117" s="35"/>
    </row>
    <row r="118" spans="1:40" ht="17" x14ac:dyDescent="0.2">
      <c r="A118" s="16" t="s">
        <v>164</v>
      </c>
      <c r="B118" s="17" t="s">
        <v>165</v>
      </c>
      <c r="C118" s="17" t="s">
        <v>166</v>
      </c>
      <c r="D118" s="17" t="s">
        <v>167</v>
      </c>
      <c r="E118" s="40">
        <v>300.92</v>
      </c>
      <c r="F118" s="43">
        <v>24.913</v>
      </c>
      <c r="G118">
        <v>1</v>
      </c>
      <c r="H118">
        <v>2</v>
      </c>
      <c r="I118">
        <v>2</v>
      </c>
      <c r="J118">
        <v>3</v>
      </c>
      <c r="K118">
        <v>2</v>
      </c>
      <c r="L118">
        <v>2</v>
      </c>
      <c r="M118" s="4">
        <v>0.4</v>
      </c>
      <c r="N118">
        <v>0.8</v>
      </c>
      <c r="O118">
        <v>0.8</v>
      </c>
      <c r="P118">
        <v>1.5</v>
      </c>
      <c r="Q118">
        <v>0.8</v>
      </c>
      <c r="R118" s="11">
        <v>0.8</v>
      </c>
      <c r="S118">
        <v>10144</v>
      </c>
      <c r="T118">
        <v>10229</v>
      </c>
      <c r="U118">
        <v>16034</v>
      </c>
      <c r="V118">
        <v>17430</v>
      </c>
      <c r="W118">
        <v>11488</v>
      </c>
      <c r="X118">
        <v>6876.8</v>
      </c>
      <c r="Y118" s="4">
        <v>13.3083390301394</v>
      </c>
      <c r="Z118">
        <v>13.3203774918312</v>
      </c>
      <c r="AA118">
        <v>13.9688467588962</v>
      </c>
      <c r="AB118">
        <v>14.089284949013001</v>
      </c>
      <c r="AC118">
        <v>13.487840033823</v>
      </c>
      <c r="AD118" s="11">
        <v>12.747521672540399</v>
      </c>
      <c r="AE118">
        <v>9.09722084968205E-2</v>
      </c>
      <c r="AF118">
        <v>0.95824115839799096</v>
      </c>
      <c r="AG118" s="23" t="s">
        <v>16</v>
      </c>
      <c r="AH118" s="4"/>
      <c r="AI118"/>
      <c r="AJ118"/>
      <c r="AK118"/>
      <c r="AL118"/>
      <c r="AM118" s="11"/>
      <c r="AN118" s="35"/>
    </row>
    <row r="119" spans="1:40" ht="17" x14ac:dyDescent="0.2">
      <c r="A119" s="16" t="s">
        <v>156</v>
      </c>
      <c r="B119" s="17" t="s">
        <v>157</v>
      </c>
      <c r="C119" s="17" t="s">
        <v>158</v>
      </c>
      <c r="D119" s="17" t="s">
        <v>159</v>
      </c>
      <c r="E119" s="40">
        <v>32.026000000000003</v>
      </c>
      <c r="F119" s="43">
        <v>63.536999999999999</v>
      </c>
      <c r="G119">
        <v>2</v>
      </c>
      <c r="H119">
        <v>2</v>
      </c>
      <c r="I119">
        <v>2</v>
      </c>
      <c r="J119">
        <v>2</v>
      </c>
      <c r="K119">
        <v>2</v>
      </c>
      <c r="L119">
        <v>2</v>
      </c>
      <c r="M119" s="4">
        <v>7.6</v>
      </c>
      <c r="N119">
        <v>7.6</v>
      </c>
      <c r="O119">
        <v>7.6</v>
      </c>
      <c r="P119">
        <v>7.6</v>
      </c>
      <c r="Q119">
        <v>7.6</v>
      </c>
      <c r="R119" s="11">
        <v>7.6</v>
      </c>
      <c r="S119">
        <v>1084500</v>
      </c>
      <c r="T119">
        <v>110120</v>
      </c>
      <c r="U119">
        <v>388600</v>
      </c>
      <c r="V119">
        <v>465470</v>
      </c>
      <c r="W119">
        <v>262680</v>
      </c>
      <c r="X119">
        <v>341320</v>
      </c>
      <c r="Y119" s="4">
        <v>20.0485986223343</v>
      </c>
      <c r="Z119">
        <v>16.748716989482901</v>
      </c>
      <c r="AA119">
        <v>18.567926375359999</v>
      </c>
      <c r="AB119">
        <v>18.828328662100699</v>
      </c>
      <c r="AC119">
        <v>18.002946834789402</v>
      </c>
      <c r="AD119" s="11">
        <v>18.380765427565098</v>
      </c>
      <c r="AE119">
        <v>5.1067020907332498E-2</v>
      </c>
      <c r="AF119">
        <v>0.61707345481502995</v>
      </c>
      <c r="AG119" s="23" t="s">
        <v>16</v>
      </c>
      <c r="AH119" s="4"/>
      <c r="AI119"/>
      <c r="AJ119"/>
      <c r="AK119"/>
      <c r="AL119"/>
      <c r="AM119" s="11"/>
      <c r="AN119" s="35"/>
    </row>
    <row r="120" spans="1:40" ht="17" x14ac:dyDescent="0.2">
      <c r="A120" s="16" t="s">
        <v>45</v>
      </c>
      <c r="B120" s="17" t="s">
        <v>46</v>
      </c>
      <c r="C120" s="17" t="s">
        <v>47</v>
      </c>
      <c r="D120" s="17"/>
      <c r="E120" s="40">
        <v>36.412999999999997</v>
      </c>
      <c r="F120" s="43">
        <v>197.23</v>
      </c>
      <c r="G120">
        <v>3</v>
      </c>
      <c r="H120">
        <v>5</v>
      </c>
      <c r="I120">
        <v>6</v>
      </c>
      <c r="J120">
        <v>6</v>
      </c>
      <c r="K120">
        <v>5</v>
      </c>
      <c r="L120">
        <v>5</v>
      </c>
      <c r="M120" s="4">
        <v>9.3000000000000007</v>
      </c>
      <c r="N120">
        <v>15.9</v>
      </c>
      <c r="O120">
        <v>16.2</v>
      </c>
      <c r="P120">
        <v>16.2</v>
      </c>
      <c r="Q120">
        <v>15.9</v>
      </c>
      <c r="R120" s="11">
        <v>15.9</v>
      </c>
      <c r="S120">
        <v>283020</v>
      </c>
      <c r="T120">
        <v>1218200</v>
      </c>
      <c r="U120">
        <v>2175400</v>
      </c>
      <c r="V120">
        <v>1188700</v>
      </c>
      <c r="W120">
        <v>774820</v>
      </c>
      <c r="X120">
        <v>751260</v>
      </c>
      <c r="Y120" s="4">
        <v>18.110544481138099</v>
      </c>
      <c r="Z120">
        <v>20.2163195788584</v>
      </c>
      <c r="AA120">
        <v>21.052849269116901</v>
      </c>
      <c r="AB120">
        <v>20.180953227954301</v>
      </c>
      <c r="AC120">
        <v>19.563501668347499</v>
      </c>
      <c r="AD120" s="11">
        <v>19.518952764060099</v>
      </c>
      <c r="AE120">
        <v>3.8768556250442197E-2</v>
      </c>
      <c r="AF120">
        <v>0.62124245534073197</v>
      </c>
      <c r="AG120" s="23" t="s">
        <v>16</v>
      </c>
      <c r="AH120" s="4"/>
      <c r="AI120"/>
      <c r="AJ120"/>
      <c r="AK120"/>
      <c r="AL120"/>
      <c r="AM120" s="11"/>
      <c r="AN120" s="35"/>
    </row>
    <row r="121" spans="1:40" ht="17" x14ac:dyDescent="0.2">
      <c r="A121" s="16" t="s">
        <v>419</v>
      </c>
      <c r="B121" s="17" t="s">
        <v>420</v>
      </c>
      <c r="C121" s="17" t="s">
        <v>421</v>
      </c>
      <c r="D121" s="17"/>
      <c r="E121" s="40">
        <v>40.185000000000002</v>
      </c>
      <c r="F121" s="43">
        <v>1.8934</v>
      </c>
      <c r="G121">
        <v>0</v>
      </c>
      <c r="H121">
        <v>2</v>
      </c>
      <c r="I121">
        <v>2</v>
      </c>
      <c r="J121">
        <v>1</v>
      </c>
      <c r="K121">
        <v>1</v>
      </c>
      <c r="L121">
        <v>1</v>
      </c>
      <c r="M121" s="4">
        <v>0</v>
      </c>
      <c r="N121">
        <v>6</v>
      </c>
      <c r="O121">
        <v>6</v>
      </c>
      <c r="P121">
        <v>2.7</v>
      </c>
      <c r="Q121">
        <v>2.7</v>
      </c>
      <c r="R121" s="11">
        <v>2.7</v>
      </c>
      <c r="S121">
        <v>0</v>
      </c>
      <c r="T121">
        <v>133550</v>
      </c>
      <c r="U121">
        <v>117450</v>
      </c>
      <c r="V121">
        <v>17067</v>
      </c>
      <c r="W121">
        <v>15057</v>
      </c>
      <c r="X121">
        <v>20068</v>
      </c>
      <c r="Y121" s="4">
        <v>8</v>
      </c>
      <c r="Z121">
        <v>17.0270204504098</v>
      </c>
      <c r="AA121">
        <v>16.841687187786899</v>
      </c>
      <c r="AB121">
        <v>14.058921866415901</v>
      </c>
      <c r="AC121">
        <v>13.8781467314806</v>
      </c>
      <c r="AD121" s="11">
        <v>14.292609222764201</v>
      </c>
      <c r="AE121">
        <v>-0.120323394154709</v>
      </c>
      <c r="AF121">
        <v>0.25596138422751902</v>
      </c>
      <c r="AG121" s="23" t="s">
        <v>16</v>
      </c>
      <c r="AH121" s="4"/>
      <c r="AI121"/>
      <c r="AJ121"/>
      <c r="AK121"/>
      <c r="AL121"/>
      <c r="AM121" s="11"/>
      <c r="AN121" s="35"/>
    </row>
    <row r="122" spans="1:40" ht="17" x14ac:dyDescent="0.2">
      <c r="A122" s="16" t="s">
        <v>461</v>
      </c>
      <c r="B122" s="17" t="s">
        <v>462</v>
      </c>
      <c r="C122" s="17" t="s">
        <v>463</v>
      </c>
      <c r="D122" s="17" t="s">
        <v>464</v>
      </c>
      <c r="E122" s="40">
        <v>34.128999999999998</v>
      </c>
      <c r="F122" s="43">
        <v>55.7</v>
      </c>
      <c r="G122">
        <v>1</v>
      </c>
      <c r="H122">
        <v>9</v>
      </c>
      <c r="I122">
        <v>12</v>
      </c>
      <c r="J122">
        <v>10</v>
      </c>
      <c r="K122">
        <v>8</v>
      </c>
      <c r="L122">
        <v>9</v>
      </c>
      <c r="M122" s="4">
        <v>2.8</v>
      </c>
      <c r="N122">
        <v>39</v>
      </c>
      <c r="O122">
        <v>49.4</v>
      </c>
      <c r="P122">
        <v>40.299999999999997</v>
      </c>
      <c r="Q122">
        <v>25.8</v>
      </c>
      <c r="R122" s="11">
        <v>28.6</v>
      </c>
      <c r="S122">
        <v>25844</v>
      </c>
      <c r="T122">
        <v>1484700</v>
      </c>
      <c r="U122">
        <v>1513500</v>
      </c>
      <c r="V122">
        <v>476290</v>
      </c>
      <c r="W122">
        <v>268670</v>
      </c>
      <c r="X122">
        <v>614060</v>
      </c>
      <c r="Y122" s="4">
        <v>14.6575417597033</v>
      </c>
      <c r="Z122">
        <v>20.501740017362799</v>
      </c>
      <c r="AA122">
        <v>20.529457244489599</v>
      </c>
      <c r="AB122">
        <v>18.861480733191499</v>
      </c>
      <c r="AC122">
        <v>18.0354757118</v>
      </c>
      <c r="AD122" s="11">
        <v>19.228020103115799</v>
      </c>
      <c r="AE122">
        <v>-0.14541250885053</v>
      </c>
      <c r="AF122">
        <v>0.37592435354977999</v>
      </c>
      <c r="AG122" s="23" t="s">
        <v>16</v>
      </c>
      <c r="AH122" s="4"/>
      <c r="AI122"/>
      <c r="AJ122" t="s">
        <v>15</v>
      </c>
      <c r="AK122"/>
      <c r="AL122"/>
      <c r="AM122" s="11"/>
      <c r="AN122" s="35"/>
    </row>
    <row r="123" spans="1:40" ht="17" x14ac:dyDescent="0.2">
      <c r="A123" s="16" t="s">
        <v>311</v>
      </c>
      <c r="B123" s="17" t="s">
        <v>312</v>
      </c>
      <c r="C123" s="17" t="s">
        <v>13</v>
      </c>
      <c r="D123" s="17"/>
      <c r="E123" s="40">
        <v>33.880000000000003</v>
      </c>
      <c r="F123" s="43">
        <v>6.4481000000000002</v>
      </c>
      <c r="G123">
        <v>3</v>
      </c>
      <c r="H123">
        <v>5</v>
      </c>
      <c r="I123">
        <v>4</v>
      </c>
      <c r="J123">
        <v>5</v>
      </c>
      <c r="K123">
        <v>5</v>
      </c>
      <c r="L123">
        <v>5</v>
      </c>
      <c r="M123" s="4">
        <v>13.5</v>
      </c>
      <c r="N123">
        <v>21.4</v>
      </c>
      <c r="O123">
        <v>17.399999999999999</v>
      </c>
      <c r="P123">
        <v>21.4</v>
      </c>
      <c r="Q123">
        <v>21.4</v>
      </c>
      <c r="R123" s="11">
        <v>21.4</v>
      </c>
      <c r="S123">
        <v>170510</v>
      </c>
      <c r="T123">
        <v>202590</v>
      </c>
      <c r="U123">
        <v>250170</v>
      </c>
      <c r="V123">
        <v>266210</v>
      </c>
      <c r="W123">
        <v>170300</v>
      </c>
      <c r="X123">
        <v>267400</v>
      </c>
      <c r="Y123" s="4">
        <v>17.379496826749801</v>
      </c>
      <c r="Z123">
        <v>17.6282034377838</v>
      </c>
      <c r="AA123">
        <v>17.932549268551998</v>
      </c>
      <c r="AB123">
        <v>18.022205240575499</v>
      </c>
      <c r="AC123">
        <v>17.377718909453201</v>
      </c>
      <c r="AD123" s="11">
        <v>18.028639939868</v>
      </c>
      <c r="AE123">
        <v>-0.16277151893705599</v>
      </c>
      <c r="AF123">
        <v>0.53831243616374902</v>
      </c>
      <c r="AG123" s="23" t="s">
        <v>16</v>
      </c>
      <c r="AH123" s="4"/>
      <c r="AI123"/>
      <c r="AJ123"/>
      <c r="AK123"/>
      <c r="AL123"/>
      <c r="AM123" s="11"/>
      <c r="AN123" s="35"/>
    </row>
    <row r="124" spans="1:40" ht="17" x14ac:dyDescent="0.2">
      <c r="A124" s="16" t="s">
        <v>465</v>
      </c>
      <c r="B124" s="17" t="s">
        <v>466</v>
      </c>
      <c r="C124" s="17" t="s">
        <v>467</v>
      </c>
      <c r="D124" s="17" t="s">
        <v>468</v>
      </c>
      <c r="E124" s="40">
        <v>35.219000000000001</v>
      </c>
      <c r="F124" s="43">
        <v>94.816999999999993</v>
      </c>
      <c r="G124">
        <v>4</v>
      </c>
      <c r="H124">
        <v>1</v>
      </c>
      <c r="I124">
        <v>3</v>
      </c>
      <c r="J124">
        <v>4</v>
      </c>
      <c r="K124">
        <v>3</v>
      </c>
      <c r="L124">
        <v>3</v>
      </c>
      <c r="M124" s="4">
        <v>11.1</v>
      </c>
      <c r="N124">
        <v>3.7</v>
      </c>
      <c r="O124">
        <v>11.1</v>
      </c>
      <c r="P124">
        <v>14.4</v>
      </c>
      <c r="Q124">
        <v>8.1</v>
      </c>
      <c r="R124" s="11">
        <v>8.1</v>
      </c>
      <c r="S124">
        <v>2325300</v>
      </c>
      <c r="T124">
        <v>74610</v>
      </c>
      <c r="U124">
        <v>599500</v>
      </c>
      <c r="V124">
        <v>908970</v>
      </c>
      <c r="W124">
        <v>667660</v>
      </c>
      <c r="X124">
        <v>322810</v>
      </c>
      <c r="Y124" s="4">
        <v>21.148985427734701</v>
      </c>
      <c r="Z124">
        <v>16.187081387825401</v>
      </c>
      <c r="AA124">
        <v>19.1934002280763</v>
      </c>
      <c r="AB124">
        <v>19.793873154372701</v>
      </c>
      <c r="AC124">
        <v>19.348754084339301</v>
      </c>
      <c r="AD124" s="11">
        <v>18.300325745515099</v>
      </c>
      <c r="AE124">
        <v>-0.304495313530253</v>
      </c>
      <c r="AF124">
        <v>0.64786352123186897</v>
      </c>
      <c r="AG124" s="23" t="s">
        <v>16</v>
      </c>
      <c r="AH124" s="4"/>
      <c r="AI124"/>
      <c r="AJ124"/>
      <c r="AK124"/>
      <c r="AL124"/>
      <c r="AM124" s="11"/>
      <c r="AN124" s="35"/>
    </row>
    <row r="125" spans="1:40" ht="17" x14ac:dyDescent="0.2">
      <c r="A125" s="16" t="s">
        <v>373</v>
      </c>
      <c r="B125" s="17" t="s">
        <v>374</v>
      </c>
      <c r="C125" s="17" t="s">
        <v>375</v>
      </c>
      <c r="D125" s="17" t="s">
        <v>376</v>
      </c>
      <c r="E125" s="40">
        <v>13.736000000000001</v>
      </c>
      <c r="F125" s="43">
        <v>3.2625000000000002</v>
      </c>
      <c r="G125">
        <v>3</v>
      </c>
      <c r="H125">
        <v>3</v>
      </c>
      <c r="I125">
        <v>3</v>
      </c>
      <c r="J125">
        <v>4</v>
      </c>
      <c r="K125">
        <v>4</v>
      </c>
      <c r="L125">
        <v>4</v>
      </c>
      <c r="M125" s="4">
        <v>20.3</v>
      </c>
      <c r="N125">
        <v>20.3</v>
      </c>
      <c r="O125">
        <v>20.3</v>
      </c>
      <c r="P125">
        <v>20.3</v>
      </c>
      <c r="Q125">
        <v>20.3</v>
      </c>
      <c r="R125" s="11">
        <v>20.3</v>
      </c>
      <c r="S125">
        <v>1067600</v>
      </c>
      <c r="T125">
        <v>700630</v>
      </c>
      <c r="U125">
        <v>715680</v>
      </c>
      <c r="V125">
        <v>1193300</v>
      </c>
      <c r="W125">
        <v>785010</v>
      </c>
      <c r="X125">
        <v>1213000</v>
      </c>
      <c r="Y125" s="4">
        <v>20.025939779916602</v>
      </c>
      <c r="Z125">
        <v>19.418293238090001</v>
      </c>
      <c r="AA125">
        <v>19.4489551378919</v>
      </c>
      <c r="AB125">
        <v>20.186525356785499</v>
      </c>
      <c r="AC125">
        <v>19.582351506604699</v>
      </c>
      <c r="AD125" s="11">
        <v>20.210148119782598</v>
      </c>
      <c r="AE125">
        <v>-0.36194560909140999</v>
      </c>
      <c r="AF125">
        <v>0.270567180841218</v>
      </c>
      <c r="AG125" s="23" t="s">
        <v>16</v>
      </c>
      <c r="AH125" s="4"/>
      <c r="AI125"/>
      <c r="AJ125"/>
      <c r="AK125"/>
      <c r="AL125"/>
      <c r="AM125" s="11"/>
      <c r="AN125" s="35"/>
    </row>
    <row r="126" spans="1:40" ht="17" x14ac:dyDescent="0.2">
      <c r="A126" s="16" t="s">
        <v>138</v>
      </c>
      <c r="B126" s="17" t="s">
        <v>139</v>
      </c>
      <c r="C126" s="17" t="s">
        <v>140</v>
      </c>
      <c r="D126" s="17" t="s">
        <v>141</v>
      </c>
      <c r="E126" s="40">
        <v>60.268999999999998</v>
      </c>
      <c r="F126" s="43">
        <v>135.71</v>
      </c>
      <c r="G126">
        <v>4</v>
      </c>
      <c r="H126">
        <v>10</v>
      </c>
      <c r="I126">
        <v>11</v>
      </c>
      <c r="J126">
        <v>11</v>
      </c>
      <c r="K126">
        <v>12</v>
      </c>
      <c r="L126">
        <v>10</v>
      </c>
      <c r="M126" s="4">
        <v>9.8000000000000007</v>
      </c>
      <c r="N126">
        <v>15.7</v>
      </c>
      <c r="O126">
        <v>17.899999999999999</v>
      </c>
      <c r="P126">
        <v>17.899999999999999</v>
      </c>
      <c r="Q126">
        <v>20</v>
      </c>
      <c r="R126" s="11">
        <v>17.899999999999999</v>
      </c>
      <c r="S126">
        <v>104980</v>
      </c>
      <c r="T126">
        <v>205020</v>
      </c>
      <c r="U126">
        <v>433490</v>
      </c>
      <c r="V126">
        <v>334890</v>
      </c>
      <c r="W126">
        <v>267670</v>
      </c>
      <c r="X126">
        <v>284940</v>
      </c>
      <c r="Y126" s="4">
        <v>16.679754977098099</v>
      </c>
      <c r="Z126">
        <v>17.645405128037702</v>
      </c>
      <c r="AA126">
        <v>18.725639187337599</v>
      </c>
      <c r="AB126">
        <v>18.353327771455401</v>
      </c>
      <c r="AC126">
        <v>18.0300959276607</v>
      </c>
      <c r="AD126" s="11">
        <v>18.120298636466799</v>
      </c>
      <c r="AE126">
        <v>-0.48430768103648297</v>
      </c>
      <c r="AF126">
        <v>0.67314654455836198</v>
      </c>
      <c r="AG126" s="23" t="s">
        <v>16</v>
      </c>
      <c r="AH126" s="4"/>
      <c r="AI126" t="s">
        <v>15</v>
      </c>
      <c r="AJ126"/>
      <c r="AK126"/>
      <c r="AL126" t="s">
        <v>15</v>
      </c>
      <c r="AM126" s="11"/>
      <c r="AN126" s="35"/>
    </row>
    <row r="127" spans="1:40" ht="17" x14ac:dyDescent="0.2">
      <c r="A127" s="16" t="s">
        <v>267</v>
      </c>
      <c r="B127" s="17" t="s">
        <v>268</v>
      </c>
      <c r="C127" s="17" t="s">
        <v>269</v>
      </c>
      <c r="D127" s="17" t="s">
        <v>270</v>
      </c>
      <c r="E127" s="40">
        <v>54.628999999999998</v>
      </c>
      <c r="F127" s="43">
        <v>7.0740999999999996</v>
      </c>
      <c r="G127">
        <v>1</v>
      </c>
      <c r="H127">
        <v>0</v>
      </c>
      <c r="I127">
        <v>3</v>
      </c>
      <c r="J127">
        <v>1</v>
      </c>
      <c r="K127">
        <v>1</v>
      </c>
      <c r="L127">
        <v>1</v>
      </c>
      <c r="M127" s="4">
        <v>1.7</v>
      </c>
      <c r="N127">
        <v>0</v>
      </c>
      <c r="O127">
        <v>9.3000000000000007</v>
      </c>
      <c r="P127">
        <v>1.7</v>
      </c>
      <c r="Q127">
        <v>1.7</v>
      </c>
      <c r="R127" s="11">
        <v>1.7</v>
      </c>
      <c r="S127">
        <v>32521</v>
      </c>
      <c r="T127">
        <v>0</v>
      </c>
      <c r="U127">
        <v>129590</v>
      </c>
      <c r="V127">
        <v>17285</v>
      </c>
      <c r="W127">
        <v>11877</v>
      </c>
      <c r="X127">
        <v>17398</v>
      </c>
      <c r="Y127" s="4">
        <v>14.989083999596399</v>
      </c>
      <c r="Z127">
        <v>8</v>
      </c>
      <c r="AA127">
        <v>16.9835948693026</v>
      </c>
      <c r="AB127">
        <v>14.077232983149701</v>
      </c>
      <c r="AC127">
        <v>13.5358828527512</v>
      </c>
      <c r="AD127" s="11">
        <v>14.0866338490762</v>
      </c>
      <c r="AE127">
        <v>-0.57569027202606005</v>
      </c>
      <c r="AF127">
        <v>0.42674293214311798</v>
      </c>
      <c r="AG127" s="23" t="s">
        <v>16</v>
      </c>
      <c r="AH127" s="4"/>
      <c r="AI127"/>
      <c r="AJ127" t="s">
        <v>15</v>
      </c>
      <c r="AK127"/>
      <c r="AL127"/>
      <c r="AM127" s="11" t="s">
        <v>15</v>
      </c>
      <c r="AN127" s="35"/>
    </row>
    <row r="128" spans="1:40" ht="17" x14ac:dyDescent="0.2">
      <c r="A128" s="16" t="s">
        <v>377</v>
      </c>
      <c r="B128" s="17" t="s">
        <v>378</v>
      </c>
      <c r="C128" s="17" t="s">
        <v>379</v>
      </c>
      <c r="D128" s="17" t="s">
        <v>380</v>
      </c>
      <c r="E128" s="40">
        <v>53.408999999999999</v>
      </c>
      <c r="F128" s="43">
        <v>17.385999999999999</v>
      </c>
      <c r="G128">
        <v>0</v>
      </c>
      <c r="H128">
        <v>2</v>
      </c>
      <c r="I128">
        <v>2</v>
      </c>
      <c r="J128">
        <v>2</v>
      </c>
      <c r="K128">
        <v>2</v>
      </c>
      <c r="L128">
        <v>1</v>
      </c>
      <c r="M128" s="4">
        <v>0</v>
      </c>
      <c r="N128">
        <v>6.4</v>
      </c>
      <c r="O128">
        <v>6.4</v>
      </c>
      <c r="P128">
        <v>6.4</v>
      </c>
      <c r="Q128">
        <v>6.4</v>
      </c>
      <c r="R128" s="11">
        <v>2.8</v>
      </c>
      <c r="S128">
        <v>0</v>
      </c>
      <c r="T128">
        <v>36256</v>
      </c>
      <c r="U128">
        <v>77202</v>
      </c>
      <c r="V128">
        <v>26238</v>
      </c>
      <c r="W128">
        <v>13859</v>
      </c>
      <c r="X128">
        <v>16377</v>
      </c>
      <c r="Y128" s="4">
        <v>8</v>
      </c>
      <c r="Z128">
        <v>15.145932145820501</v>
      </c>
      <c r="AA128">
        <v>16.236350602077799</v>
      </c>
      <c r="AB128">
        <v>14.679370133802299</v>
      </c>
      <c r="AC128">
        <v>13.758535542718</v>
      </c>
      <c r="AD128" s="11">
        <v>13.999383482467501</v>
      </c>
      <c r="AE128">
        <v>-1.0183354703631899</v>
      </c>
      <c r="AF128">
        <v>0.48523460570895299</v>
      </c>
      <c r="AG128" s="23" t="s">
        <v>16</v>
      </c>
      <c r="AH128" s="4"/>
      <c r="AI128"/>
      <c r="AJ128"/>
      <c r="AK128"/>
      <c r="AL128"/>
      <c r="AM128" s="11"/>
      <c r="AN128" s="35"/>
    </row>
    <row r="129" spans="1:40" ht="17" x14ac:dyDescent="0.2">
      <c r="A129" s="16" t="s">
        <v>397</v>
      </c>
      <c r="B129" s="17" t="s">
        <v>398</v>
      </c>
      <c r="C129" s="17" t="s">
        <v>399</v>
      </c>
      <c r="D129" s="17" t="s">
        <v>400</v>
      </c>
      <c r="E129" s="40">
        <v>11.977</v>
      </c>
      <c r="F129" s="43">
        <v>4.5479000000000003</v>
      </c>
      <c r="G129">
        <v>0</v>
      </c>
      <c r="H129">
        <v>2</v>
      </c>
      <c r="I129">
        <v>2</v>
      </c>
      <c r="J129">
        <v>2</v>
      </c>
      <c r="K129">
        <v>1</v>
      </c>
      <c r="L129">
        <v>1</v>
      </c>
      <c r="M129" s="4">
        <v>0</v>
      </c>
      <c r="N129">
        <v>31.8</v>
      </c>
      <c r="O129">
        <v>31.8</v>
      </c>
      <c r="P129">
        <v>31.8</v>
      </c>
      <c r="Q129">
        <v>22.4</v>
      </c>
      <c r="R129" s="11">
        <v>9.3000000000000007</v>
      </c>
      <c r="S129">
        <v>0</v>
      </c>
      <c r="T129">
        <v>133040</v>
      </c>
      <c r="U129">
        <v>503680</v>
      </c>
      <c r="V129">
        <v>134800</v>
      </c>
      <c r="W129">
        <v>43833</v>
      </c>
      <c r="X129">
        <v>28124</v>
      </c>
      <c r="Y129" s="4">
        <v>8</v>
      </c>
      <c r="Z129">
        <v>17.0215005481746</v>
      </c>
      <c r="AA129">
        <v>18.942147920394799</v>
      </c>
      <c r="AB129">
        <v>17.040460970956499</v>
      </c>
      <c r="AC129">
        <v>15.419729802126501</v>
      </c>
      <c r="AD129" s="11">
        <v>14.779514179143501</v>
      </c>
      <c r="AE129">
        <v>-1.0920188278857199</v>
      </c>
      <c r="AF129">
        <v>0.44352579389400398</v>
      </c>
      <c r="AG129" s="23" t="s">
        <v>16</v>
      </c>
      <c r="AH129" s="4"/>
      <c r="AI129" t="s">
        <v>15</v>
      </c>
      <c r="AJ129" t="s">
        <v>15</v>
      </c>
      <c r="AK129" t="s">
        <v>15</v>
      </c>
      <c r="AL129"/>
      <c r="AM129" s="11"/>
      <c r="AN129" s="35"/>
    </row>
    <row r="130" spans="1:40" ht="17" x14ac:dyDescent="0.2">
      <c r="A130" s="16" t="s">
        <v>211</v>
      </c>
      <c r="B130" s="17" t="s">
        <v>212</v>
      </c>
      <c r="C130" s="17" t="s">
        <v>213</v>
      </c>
      <c r="D130" s="17"/>
      <c r="E130" s="40">
        <v>100.17</v>
      </c>
      <c r="F130" s="43">
        <v>7.1897000000000002</v>
      </c>
      <c r="G130">
        <v>0</v>
      </c>
      <c r="H130">
        <v>2</v>
      </c>
      <c r="I130">
        <v>3</v>
      </c>
      <c r="J130">
        <v>3</v>
      </c>
      <c r="K130">
        <v>1</v>
      </c>
      <c r="L130">
        <v>2</v>
      </c>
      <c r="M130" s="4">
        <v>0</v>
      </c>
      <c r="N130">
        <v>2.6</v>
      </c>
      <c r="O130">
        <v>5.5</v>
      </c>
      <c r="P130">
        <v>5.5</v>
      </c>
      <c r="Q130">
        <v>1.4</v>
      </c>
      <c r="R130" s="11">
        <v>2.6</v>
      </c>
      <c r="S130">
        <v>0</v>
      </c>
      <c r="T130">
        <v>30122</v>
      </c>
      <c r="U130">
        <v>63501</v>
      </c>
      <c r="V130">
        <v>29482</v>
      </c>
      <c r="W130">
        <v>7654.9</v>
      </c>
      <c r="X130">
        <v>25369</v>
      </c>
      <c r="Y130" s="4">
        <v>8</v>
      </c>
      <c r="Z130">
        <v>14.878529942862301</v>
      </c>
      <c r="AA130">
        <v>15.9544916908623</v>
      </c>
      <c r="AB130">
        <v>14.8475467768525</v>
      </c>
      <c r="AC130">
        <v>12.9021678158232</v>
      </c>
      <c r="AD130" s="11">
        <v>14.6307790316483</v>
      </c>
      <c r="AE130">
        <v>-1.18249066353316</v>
      </c>
      <c r="AF130">
        <v>0.63836028937300904</v>
      </c>
      <c r="AG130" s="23" t="s">
        <v>16</v>
      </c>
      <c r="AH130" s="4"/>
      <c r="AI130"/>
      <c r="AJ130"/>
      <c r="AK130"/>
      <c r="AL130"/>
      <c r="AM130" s="11"/>
      <c r="AN130" s="35"/>
    </row>
    <row r="131" spans="1:40" ht="17" x14ac:dyDescent="0.2">
      <c r="A131" s="16" t="s">
        <v>102</v>
      </c>
      <c r="B131" s="17" t="s">
        <v>103</v>
      </c>
      <c r="C131" s="17" t="s">
        <v>104</v>
      </c>
      <c r="D131" s="17" t="s">
        <v>105</v>
      </c>
      <c r="E131" s="40">
        <v>357.66</v>
      </c>
      <c r="F131" s="43">
        <v>1.9258</v>
      </c>
      <c r="G131">
        <v>1</v>
      </c>
      <c r="H131">
        <v>0</v>
      </c>
      <c r="I131">
        <v>2</v>
      </c>
      <c r="J131">
        <v>1</v>
      </c>
      <c r="K131">
        <v>2</v>
      </c>
      <c r="L131">
        <v>2</v>
      </c>
      <c r="M131" s="4">
        <v>0.3</v>
      </c>
      <c r="N131">
        <v>0</v>
      </c>
      <c r="O131">
        <v>0.3</v>
      </c>
      <c r="P131">
        <v>0.3</v>
      </c>
      <c r="Q131">
        <v>0.3</v>
      </c>
      <c r="R131" s="11">
        <v>0.3</v>
      </c>
      <c r="S131">
        <v>20114</v>
      </c>
      <c r="T131">
        <v>0</v>
      </c>
      <c r="U131">
        <v>125430</v>
      </c>
      <c r="V131">
        <v>18187</v>
      </c>
      <c r="W131">
        <v>24263</v>
      </c>
      <c r="X131">
        <v>22325</v>
      </c>
      <c r="Y131" s="4">
        <v>14.295912393381499</v>
      </c>
      <c r="Z131">
        <v>8</v>
      </c>
      <c r="AA131">
        <v>16.9365229236526</v>
      </c>
      <c r="AB131">
        <v>14.1506199653058</v>
      </c>
      <c r="AC131">
        <v>14.5664703231463</v>
      </c>
      <c r="AD131" s="11">
        <v>14.4463725548959</v>
      </c>
      <c r="AE131">
        <v>-1.3103425087712799</v>
      </c>
      <c r="AF131">
        <v>0.56047709577108296</v>
      </c>
      <c r="AG131" s="23" t="s">
        <v>16</v>
      </c>
      <c r="AH131" s="4"/>
      <c r="AI131"/>
      <c r="AJ131"/>
      <c r="AK131"/>
      <c r="AL131"/>
      <c r="AM131" s="11"/>
      <c r="AN131" s="35"/>
    </row>
    <row r="132" spans="1:40" ht="17" x14ac:dyDescent="0.2">
      <c r="A132" s="16" t="s">
        <v>285</v>
      </c>
      <c r="B132" s="17" t="s">
        <v>286</v>
      </c>
      <c r="C132" s="17" t="s">
        <v>287</v>
      </c>
      <c r="D132" s="17"/>
      <c r="E132" s="40">
        <v>68.283000000000001</v>
      </c>
      <c r="F132" s="43">
        <v>4.7043999999999997</v>
      </c>
      <c r="G132">
        <v>0</v>
      </c>
      <c r="H132">
        <v>1</v>
      </c>
      <c r="I132">
        <v>2</v>
      </c>
      <c r="J132">
        <v>2</v>
      </c>
      <c r="K132">
        <v>2</v>
      </c>
      <c r="L132">
        <v>1</v>
      </c>
      <c r="M132" s="4">
        <v>0</v>
      </c>
      <c r="N132">
        <v>2.2999999999999998</v>
      </c>
      <c r="O132">
        <v>5</v>
      </c>
      <c r="P132">
        <v>5</v>
      </c>
      <c r="Q132">
        <v>5</v>
      </c>
      <c r="R132" s="11">
        <v>2.2999999999999998</v>
      </c>
      <c r="S132">
        <v>0</v>
      </c>
      <c r="T132">
        <v>75802</v>
      </c>
      <c r="U132">
        <v>89755</v>
      </c>
      <c r="V132">
        <v>35171</v>
      </c>
      <c r="W132">
        <v>23388</v>
      </c>
      <c r="X132">
        <v>33811</v>
      </c>
      <c r="Y132" s="4">
        <v>8</v>
      </c>
      <c r="Z132">
        <v>16.209948293275801</v>
      </c>
      <c r="AA132">
        <v>16.453704689229198</v>
      </c>
      <c r="AB132">
        <v>15.1020987345448</v>
      </c>
      <c r="AC132">
        <v>14.513480875979001</v>
      </c>
      <c r="AD132" s="11">
        <v>15.0452050658104</v>
      </c>
      <c r="AE132">
        <v>-1.3323772312764299</v>
      </c>
      <c r="AF132">
        <v>0.47454377727701802</v>
      </c>
      <c r="AG132" s="23" t="s">
        <v>16</v>
      </c>
      <c r="AH132" s="4"/>
      <c r="AI132"/>
      <c r="AJ132"/>
      <c r="AK132"/>
      <c r="AL132"/>
      <c r="AM132" s="11"/>
      <c r="AN132" s="35"/>
    </row>
    <row r="133" spans="1:40" ht="17" x14ac:dyDescent="0.2">
      <c r="A133" s="16" t="s">
        <v>288</v>
      </c>
      <c r="B133" s="17" t="s">
        <v>289</v>
      </c>
      <c r="C133" s="17" t="s">
        <v>122</v>
      </c>
      <c r="D133" s="17" t="s">
        <v>290</v>
      </c>
      <c r="E133" s="40">
        <v>126.92</v>
      </c>
      <c r="F133" s="43">
        <v>22.512</v>
      </c>
      <c r="G133">
        <v>3</v>
      </c>
      <c r="H133">
        <v>2</v>
      </c>
      <c r="I133">
        <v>3</v>
      </c>
      <c r="J133">
        <v>5</v>
      </c>
      <c r="K133">
        <v>3</v>
      </c>
      <c r="L133">
        <v>4</v>
      </c>
      <c r="M133" s="4">
        <v>2.7</v>
      </c>
      <c r="N133">
        <v>1.9</v>
      </c>
      <c r="O133">
        <v>2.4</v>
      </c>
      <c r="P133">
        <v>4.8</v>
      </c>
      <c r="Q133">
        <v>2.7</v>
      </c>
      <c r="R133" s="11">
        <v>3.5</v>
      </c>
      <c r="S133">
        <v>28154</v>
      </c>
      <c r="T133">
        <v>6263.4</v>
      </c>
      <c r="U133">
        <v>13270</v>
      </c>
      <c r="V133">
        <v>35920</v>
      </c>
      <c r="W133">
        <v>28640</v>
      </c>
      <c r="X133">
        <v>39317</v>
      </c>
      <c r="Y133" s="4">
        <v>14.781052288362901</v>
      </c>
      <c r="Z133">
        <v>12.612730301492199</v>
      </c>
      <c r="AA133">
        <v>13.6958807502575</v>
      </c>
      <c r="AB133">
        <v>15.132499729628501</v>
      </c>
      <c r="AC133">
        <v>14.8057438721516</v>
      </c>
      <c r="AD133" s="11">
        <v>15.2628656236531</v>
      </c>
      <c r="AE133">
        <v>-1.37048196177351</v>
      </c>
      <c r="AF133">
        <v>8.2614896063473595E-2</v>
      </c>
      <c r="AG133" s="23" t="s">
        <v>16</v>
      </c>
      <c r="AH133" s="4"/>
      <c r="AI133"/>
      <c r="AJ133"/>
      <c r="AK133"/>
      <c r="AL133"/>
      <c r="AM133" s="11"/>
      <c r="AN133" s="35"/>
    </row>
    <row r="134" spans="1:40" ht="17" x14ac:dyDescent="0.2">
      <c r="A134" s="16" t="s">
        <v>96</v>
      </c>
      <c r="B134" s="17" t="s">
        <v>97</v>
      </c>
      <c r="C134" s="17" t="s">
        <v>23</v>
      </c>
      <c r="D134" s="17"/>
      <c r="E134" s="40">
        <v>41.982999999999997</v>
      </c>
      <c r="F134" s="43">
        <v>9.8927999999999994</v>
      </c>
      <c r="G134">
        <v>0</v>
      </c>
      <c r="H134">
        <v>1</v>
      </c>
      <c r="I134">
        <v>2</v>
      </c>
      <c r="J134">
        <v>1</v>
      </c>
      <c r="K134">
        <v>1</v>
      </c>
      <c r="L134">
        <v>1</v>
      </c>
      <c r="M134" s="4">
        <v>0</v>
      </c>
      <c r="N134">
        <v>3</v>
      </c>
      <c r="O134">
        <v>9</v>
      </c>
      <c r="P134">
        <v>3</v>
      </c>
      <c r="Q134">
        <v>3</v>
      </c>
      <c r="R134" s="11">
        <v>3</v>
      </c>
      <c r="S134">
        <v>0</v>
      </c>
      <c r="T134">
        <v>93383</v>
      </c>
      <c r="U134">
        <v>131550</v>
      </c>
      <c r="V134">
        <v>42978</v>
      </c>
      <c r="W134">
        <v>34011</v>
      </c>
      <c r="X134">
        <v>42699</v>
      </c>
      <c r="Y134" s="4">
        <v>8</v>
      </c>
      <c r="Z134">
        <v>16.510872316551001</v>
      </c>
      <c r="AA134">
        <v>17.005251722940599</v>
      </c>
      <c r="AB134">
        <v>15.3913107274334</v>
      </c>
      <c r="AC134">
        <v>15.0537138047022</v>
      </c>
      <c r="AD134" s="11">
        <v>15.3819146622304</v>
      </c>
      <c r="AE134">
        <v>-1.4369383849581601</v>
      </c>
      <c r="AF134">
        <v>0.46419998474009899</v>
      </c>
      <c r="AG134" s="23" t="s">
        <v>16</v>
      </c>
      <c r="AH134" s="4"/>
      <c r="AI134"/>
      <c r="AJ134"/>
      <c r="AK134"/>
      <c r="AL134"/>
      <c r="AM134" s="11"/>
      <c r="AN134" s="35"/>
    </row>
    <row r="135" spans="1:40" ht="17" x14ac:dyDescent="0.2">
      <c r="A135" s="16" t="s">
        <v>434</v>
      </c>
      <c r="B135" s="17" t="s">
        <v>435</v>
      </c>
      <c r="C135" s="17" t="s">
        <v>13</v>
      </c>
      <c r="D135" s="17"/>
      <c r="E135" s="40">
        <v>41.933999999999997</v>
      </c>
      <c r="F135" s="43">
        <v>16.620999999999999</v>
      </c>
      <c r="G135">
        <v>0</v>
      </c>
      <c r="H135">
        <v>5</v>
      </c>
      <c r="I135">
        <v>6</v>
      </c>
      <c r="J135">
        <v>4</v>
      </c>
      <c r="K135">
        <v>4</v>
      </c>
      <c r="L135">
        <v>3</v>
      </c>
      <c r="M135" s="4">
        <v>0</v>
      </c>
      <c r="N135">
        <v>17.899999999999999</v>
      </c>
      <c r="O135">
        <v>25.1</v>
      </c>
      <c r="P135">
        <v>17.100000000000001</v>
      </c>
      <c r="Q135">
        <v>13.1</v>
      </c>
      <c r="R135" s="11">
        <v>10</v>
      </c>
      <c r="S135">
        <v>0</v>
      </c>
      <c r="T135">
        <v>414430</v>
      </c>
      <c r="U135">
        <v>394440</v>
      </c>
      <c r="V135">
        <v>114720</v>
      </c>
      <c r="W135">
        <v>70417</v>
      </c>
      <c r="X135">
        <v>109800</v>
      </c>
      <c r="Y135" s="4">
        <v>8</v>
      </c>
      <c r="Z135">
        <v>18.660768915889498</v>
      </c>
      <c r="AA135">
        <v>18.589446336688798</v>
      </c>
      <c r="AB135">
        <v>16.8077574035892</v>
      </c>
      <c r="AC135">
        <v>16.103636144419902</v>
      </c>
      <c r="AD135" s="11">
        <v>16.744518528779899</v>
      </c>
      <c r="AE135">
        <v>-1.4685656080702501</v>
      </c>
      <c r="AF135">
        <v>0.33166538021398301</v>
      </c>
      <c r="AG135" s="23" t="s">
        <v>16</v>
      </c>
      <c r="AH135" s="4"/>
      <c r="AI135"/>
      <c r="AJ135"/>
      <c r="AK135"/>
      <c r="AL135"/>
      <c r="AM135" s="11"/>
      <c r="AN135" s="35"/>
    </row>
    <row r="136" spans="1:40" ht="17" x14ac:dyDescent="0.2">
      <c r="A136" s="16" t="s">
        <v>32</v>
      </c>
      <c r="B136" s="17" t="s">
        <v>33</v>
      </c>
      <c r="C136" s="17" t="s">
        <v>34</v>
      </c>
      <c r="D136" s="17"/>
      <c r="E136" s="40">
        <v>22.734000000000002</v>
      </c>
      <c r="F136" s="43">
        <v>49.323</v>
      </c>
      <c r="G136">
        <v>0</v>
      </c>
      <c r="H136">
        <v>9</v>
      </c>
      <c r="I136">
        <v>10</v>
      </c>
      <c r="J136">
        <v>8</v>
      </c>
      <c r="K136">
        <v>7</v>
      </c>
      <c r="L136">
        <v>6</v>
      </c>
      <c r="M136" s="4">
        <v>0</v>
      </c>
      <c r="N136">
        <v>44.8</v>
      </c>
      <c r="O136">
        <v>51</v>
      </c>
      <c r="P136">
        <v>42.2</v>
      </c>
      <c r="Q136">
        <v>35.9</v>
      </c>
      <c r="R136" s="11">
        <v>29.7</v>
      </c>
      <c r="S136">
        <v>0</v>
      </c>
      <c r="T136">
        <v>1656300</v>
      </c>
      <c r="U136">
        <v>3204900</v>
      </c>
      <c r="V136">
        <v>436300</v>
      </c>
      <c r="W136">
        <v>276370</v>
      </c>
      <c r="X136">
        <v>374860</v>
      </c>
      <c r="Y136" s="4">
        <v>8</v>
      </c>
      <c r="Z136">
        <v>20.659532576287798</v>
      </c>
      <c r="AA136">
        <v>21.611847911580099</v>
      </c>
      <c r="AB136">
        <v>18.734960948151201</v>
      </c>
      <c r="AC136">
        <v>18.076241493924801</v>
      </c>
      <c r="AD136" s="11">
        <v>18.515992363331801</v>
      </c>
      <c r="AE136">
        <v>-1.6852714391800201</v>
      </c>
      <c r="AF136">
        <v>0.30689671070151903</v>
      </c>
      <c r="AG136" s="23" t="s">
        <v>16</v>
      </c>
      <c r="AH136" s="4"/>
      <c r="AI136"/>
      <c r="AJ136" t="s">
        <v>15</v>
      </c>
      <c r="AK136"/>
      <c r="AL136"/>
      <c r="AM136" s="11"/>
      <c r="AN136" s="35"/>
    </row>
    <row r="137" spans="1:40" ht="17" x14ac:dyDescent="0.2">
      <c r="A137" s="16" t="s">
        <v>259</v>
      </c>
      <c r="B137" s="17" t="s">
        <v>260</v>
      </c>
      <c r="C137" s="17" t="s">
        <v>13</v>
      </c>
      <c r="D137" s="17"/>
      <c r="E137" s="40">
        <v>167.92</v>
      </c>
      <c r="F137" s="43">
        <v>14.446999999999999</v>
      </c>
      <c r="G137">
        <v>0</v>
      </c>
      <c r="H137">
        <v>2</v>
      </c>
      <c r="I137">
        <v>4</v>
      </c>
      <c r="J137">
        <v>4</v>
      </c>
      <c r="K137">
        <v>2</v>
      </c>
      <c r="L137">
        <v>4</v>
      </c>
      <c r="M137" s="4">
        <v>0</v>
      </c>
      <c r="N137">
        <v>2.7</v>
      </c>
      <c r="O137">
        <v>4.5</v>
      </c>
      <c r="P137">
        <v>4.5</v>
      </c>
      <c r="Q137">
        <v>1.5</v>
      </c>
      <c r="R137" s="11">
        <v>3.4</v>
      </c>
      <c r="S137">
        <v>0</v>
      </c>
      <c r="T137">
        <v>27609</v>
      </c>
      <c r="U137">
        <v>51200</v>
      </c>
      <c r="V137">
        <v>36847</v>
      </c>
      <c r="W137">
        <v>14944</v>
      </c>
      <c r="X137">
        <v>27845</v>
      </c>
      <c r="Y137" s="4">
        <v>8</v>
      </c>
      <c r="Z137">
        <v>14.7528510139018</v>
      </c>
      <c r="AA137">
        <v>15.6438561897747</v>
      </c>
      <c r="AB137">
        <v>15.1692595426605</v>
      </c>
      <c r="AC137">
        <v>13.867278739709599</v>
      </c>
      <c r="AD137" s="11">
        <v>14.7651306721843</v>
      </c>
      <c r="AE137">
        <v>-1.8016539169593599</v>
      </c>
      <c r="AF137">
        <v>0.98752096549842505</v>
      </c>
      <c r="AG137" s="23" t="s">
        <v>16</v>
      </c>
      <c r="AH137" s="4"/>
      <c r="AI137"/>
      <c r="AJ137"/>
      <c r="AK137"/>
      <c r="AL137"/>
      <c r="AM137" s="11"/>
      <c r="AN137" s="35"/>
    </row>
    <row r="138" spans="1:40" ht="17" x14ac:dyDescent="0.2">
      <c r="A138" s="16" t="s">
        <v>407</v>
      </c>
      <c r="B138" s="17" t="s">
        <v>408</v>
      </c>
      <c r="C138" s="17" t="s">
        <v>409</v>
      </c>
      <c r="D138" s="17" t="s">
        <v>410</v>
      </c>
      <c r="E138" s="40">
        <v>33.411000000000001</v>
      </c>
      <c r="F138" s="43">
        <v>4.2697000000000003</v>
      </c>
      <c r="G138">
        <v>1</v>
      </c>
      <c r="H138">
        <v>0</v>
      </c>
      <c r="I138">
        <v>3</v>
      </c>
      <c r="J138">
        <v>3</v>
      </c>
      <c r="K138">
        <v>1</v>
      </c>
      <c r="L138">
        <v>2</v>
      </c>
      <c r="M138" s="4">
        <v>3.1</v>
      </c>
      <c r="N138">
        <v>0</v>
      </c>
      <c r="O138">
        <v>7.7</v>
      </c>
      <c r="P138">
        <v>10.8</v>
      </c>
      <c r="Q138">
        <v>3.1</v>
      </c>
      <c r="R138" s="11">
        <v>7</v>
      </c>
      <c r="S138">
        <v>40449</v>
      </c>
      <c r="T138">
        <v>0</v>
      </c>
      <c r="U138">
        <v>118660</v>
      </c>
      <c r="V138">
        <v>106670</v>
      </c>
      <c r="W138">
        <v>20645</v>
      </c>
      <c r="X138">
        <v>50668</v>
      </c>
      <c r="Y138" s="4">
        <v>15.303816415631699</v>
      </c>
      <c r="Z138">
        <v>8</v>
      </c>
      <c r="AA138">
        <v>16.8564741623473</v>
      </c>
      <c r="AB138">
        <v>16.702794962343798</v>
      </c>
      <c r="AC138">
        <v>14.333504798063499</v>
      </c>
      <c r="AD138" s="11">
        <v>15.6287872625439</v>
      </c>
      <c r="AE138">
        <v>-2.1682654816574098</v>
      </c>
      <c r="AF138">
        <v>0.89139014656706805</v>
      </c>
      <c r="AG138" s="23" t="s">
        <v>16</v>
      </c>
      <c r="AH138" s="4"/>
      <c r="AI138"/>
      <c r="AJ138"/>
      <c r="AK138"/>
      <c r="AL138"/>
      <c r="AM138" s="11"/>
      <c r="AN138" s="35"/>
    </row>
    <row r="139" spans="1:40" ht="17" x14ac:dyDescent="0.2">
      <c r="A139" s="16" t="s">
        <v>120</v>
      </c>
      <c r="B139" s="17" t="s">
        <v>121</v>
      </c>
      <c r="C139" s="17" t="s">
        <v>122</v>
      </c>
      <c r="D139" s="17" t="s">
        <v>123</v>
      </c>
      <c r="E139" s="40">
        <v>126.52</v>
      </c>
      <c r="F139" s="43">
        <v>261.23</v>
      </c>
      <c r="G139">
        <v>3</v>
      </c>
      <c r="H139">
        <v>3</v>
      </c>
      <c r="I139">
        <v>7</v>
      </c>
      <c r="J139">
        <v>14</v>
      </c>
      <c r="K139">
        <v>9</v>
      </c>
      <c r="L139">
        <v>10</v>
      </c>
      <c r="M139" s="4">
        <v>2.7</v>
      </c>
      <c r="N139">
        <v>2.6</v>
      </c>
      <c r="O139">
        <v>6.5</v>
      </c>
      <c r="P139">
        <v>11.7</v>
      </c>
      <c r="Q139">
        <v>7.7</v>
      </c>
      <c r="R139" s="11">
        <v>8.8000000000000007</v>
      </c>
      <c r="S139">
        <v>32397</v>
      </c>
      <c r="T139">
        <v>20400</v>
      </c>
      <c r="U139">
        <v>93626</v>
      </c>
      <c r="V139">
        <v>262200</v>
      </c>
      <c r="W139">
        <v>126460</v>
      </c>
      <c r="X139">
        <v>200880</v>
      </c>
      <c r="Y139" s="4">
        <v>14.9835726036004</v>
      </c>
      <c r="Z139">
        <v>14.316281531746201</v>
      </c>
      <c r="AA139">
        <v>16.514621602331299</v>
      </c>
      <c r="AB139">
        <v>18.000308159996401</v>
      </c>
      <c r="AC139">
        <v>16.948321599061298</v>
      </c>
      <c r="AD139" s="11">
        <v>17.615974408158799</v>
      </c>
      <c r="AE139">
        <v>-2.25004280984622</v>
      </c>
      <c r="AF139">
        <v>4.2978202034249902E-2</v>
      </c>
      <c r="AG139" s="23" t="s">
        <v>16</v>
      </c>
      <c r="AH139" s="4"/>
      <c r="AI139"/>
      <c r="AJ139"/>
      <c r="AK139"/>
      <c r="AL139"/>
      <c r="AM139" s="11"/>
      <c r="AN139" s="35"/>
    </row>
    <row r="140" spans="1:40" ht="18" thickBot="1" x14ac:dyDescent="0.25">
      <c r="A140" s="31" t="s">
        <v>411</v>
      </c>
      <c r="B140" s="32" t="s">
        <v>412</v>
      </c>
      <c r="C140" s="32" t="s">
        <v>413</v>
      </c>
      <c r="D140" s="32" t="s">
        <v>414</v>
      </c>
      <c r="E140" s="41">
        <v>30.138000000000002</v>
      </c>
      <c r="F140" s="46">
        <v>18.902000000000001</v>
      </c>
      <c r="G140" s="6">
        <v>0</v>
      </c>
      <c r="H140" s="6">
        <v>2</v>
      </c>
      <c r="I140" s="6">
        <v>2</v>
      </c>
      <c r="J140" s="6">
        <v>2</v>
      </c>
      <c r="K140" s="6">
        <v>2</v>
      </c>
      <c r="L140" s="6">
        <v>2</v>
      </c>
      <c r="M140" s="5">
        <v>0</v>
      </c>
      <c r="N140" s="6">
        <v>9.9</v>
      </c>
      <c r="O140" s="6">
        <v>9.9</v>
      </c>
      <c r="P140" s="6">
        <v>9.9</v>
      </c>
      <c r="Q140" s="6">
        <v>9.9</v>
      </c>
      <c r="R140" s="12">
        <v>9.9</v>
      </c>
      <c r="S140" s="6">
        <v>0</v>
      </c>
      <c r="T140" s="6">
        <v>46841</v>
      </c>
      <c r="U140" s="6">
        <v>100390</v>
      </c>
      <c r="V140" s="6">
        <v>101820</v>
      </c>
      <c r="W140" s="6">
        <v>86893</v>
      </c>
      <c r="X140" s="6">
        <v>93593</v>
      </c>
      <c r="Y140" s="5">
        <v>8</v>
      </c>
      <c r="Z140" s="6">
        <v>15.5154842555517</v>
      </c>
      <c r="AA140" s="6">
        <v>16.615256041843701</v>
      </c>
      <c r="AB140" s="6">
        <v>16.635661445151101</v>
      </c>
      <c r="AC140" s="6">
        <v>16.406952339419298</v>
      </c>
      <c r="AD140" s="12">
        <v>16.5141130114635</v>
      </c>
      <c r="AE140" s="6">
        <v>-3.1419954995462098</v>
      </c>
      <c r="AF140" s="6">
        <v>0.25929391103265598</v>
      </c>
      <c r="AG140" s="25" t="s">
        <v>16</v>
      </c>
      <c r="AH140" s="5"/>
      <c r="AI140" s="6"/>
      <c r="AJ140" s="6"/>
      <c r="AK140" s="6"/>
      <c r="AL140" s="6"/>
      <c r="AM140" s="12"/>
      <c r="AN140" s="36"/>
    </row>
  </sheetData>
  <autoFilter ref="A1:AN142" xr:uid="{3273B7E6-AA28-6340-A3F2-5CB687A4ADFF}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</autoFilter>
  <sortState xmlns:xlrd2="http://schemas.microsoft.com/office/spreadsheetml/2017/richdata2" ref="A4:AM140">
    <sortCondition descending="1" ref="AE3:AE140"/>
  </sortState>
  <mergeCells count="8">
    <mergeCell ref="A1:L1"/>
    <mergeCell ref="G2:L2"/>
    <mergeCell ref="M2:R2"/>
    <mergeCell ref="S2:X2"/>
    <mergeCell ref="AH2:AM2"/>
    <mergeCell ref="Y2:AD2"/>
    <mergeCell ref="A2:E2"/>
    <mergeCell ref="AE2:AG2"/>
  </mergeCells>
  <conditionalFormatting sqref="AF4:AF140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230126re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sa Watzlowik</dc:creator>
  <cp:lastModifiedBy>Maresa Watzlowik</cp:lastModifiedBy>
  <dcterms:created xsi:type="dcterms:W3CDTF">2023-01-26T12:24:55Z</dcterms:created>
  <dcterms:modified xsi:type="dcterms:W3CDTF">2023-03-08T15:26:21Z</dcterms:modified>
</cp:coreProperties>
</file>